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SB 1/Postdoc/Baker Lab/Manuscripts/COVID LOCKR/Final Submission/"/>
    </mc:Choice>
  </mc:AlternateContent>
  <xr:revisionPtr revIDLastSave="0" documentId="13_ncr:1_{906CF478-F84D-FE4E-B97F-069BBDE7EE6C}" xr6:coauthVersionLast="47" xr6:coauthVersionMax="47" xr10:uidLastSave="{00000000-0000-0000-0000-000000000000}"/>
  <bookViews>
    <workbookView xWindow="0" yWindow="500" windowWidth="28800" windowHeight="15980" activeTab="10" xr2:uid="{00000000-000D-0000-FFFF-FFFF00000000}"/>
  </bookViews>
  <sheets>
    <sheet name="Fig 1f" sheetId="1" r:id="rId1"/>
    <sheet name="Fig 1g" sheetId="2" r:id="rId2"/>
    <sheet name="Fig 1h " sheetId="3" r:id="rId3"/>
    <sheet name="Fig 1i" sheetId="4" r:id="rId4"/>
    <sheet name="Fig 1j" sheetId="5" r:id="rId5"/>
    <sheet name="Fig 1k" sheetId="6" r:id="rId6"/>
    <sheet name="Fig 1l" sheetId="7" r:id="rId7"/>
    <sheet name="Fig 1m" sheetId="8" r:id="rId8"/>
    <sheet name="Fig 1n" sheetId="9" r:id="rId9"/>
    <sheet name="Fig 1o" sheetId="10" r:id="rId10"/>
    <sheet name="Fig 2a" sheetId="11" r:id="rId11"/>
    <sheet name="Fig 2b" sheetId="12" r:id="rId12"/>
    <sheet name="Fig 2c" sheetId="13" r:id="rId13"/>
    <sheet name="Fig 2d" sheetId="14" r:id="rId14"/>
    <sheet name="Extended Data Fig 1i" sheetId="15" r:id="rId15"/>
    <sheet name="Extended Data Fig 1j" sheetId="16" r:id="rId16"/>
    <sheet name="Extended Data Fig 2" sheetId="17" r:id="rId17"/>
    <sheet name="Extended Data Fig 3a" sheetId="18" r:id="rId18"/>
    <sheet name="Extended Data Fig 3b" sheetId="19" r:id="rId19"/>
    <sheet name="Extended Data Fig 3c" sheetId="20" r:id="rId20"/>
    <sheet name="Extended Data Fig 3d" sheetId="21" r:id="rId21"/>
    <sheet name="Extended Data Fig 4a" sheetId="23" r:id="rId22"/>
    <sheet name="Extended Data Fig 4b" sheetId="24" r:id="rId23"/>
    <sheet name="Extended Data Fig 4c" sheetId="22" r:id="rId24"/>
    <sheet name="Extended Data Fig 4d" sheetId="25" r:id="rId25"/>
    <sheet name="Extended Data Fig 5a" sheetId="26" r:id="rId26"/>
    <sheet name="Extended Data Fig 5b" sheetId="27" r:id="rId27"/>
    <sheet name="Extended Data Fig 5c" sheetId="28" r:id="rId28"/>
    <sheet name="Extended Data Fig 5d" sheetId="29" r:id="rId29"/>
    <sheet name="Extended Data Fig 5e" sheetId="30" r:id="rId30"/>
    <sheet name="Extended Data Fig 5f" sheetId="31" r:id="rId31"/>
    <sheet name="Extended Data Fig 5g" sheetId="32" r:id="rId32"/>
    <sheet name="Extended Data Fig 5h" sheetId="33" r:id="rId33"/>
    <sheet name="Extended Data Fig 5i" sheetId="34" r:id="rId34"/>
    <sheet name="Extended Data Fig 6a" sheetId="35" r:id="rId35"/>
    <sheet name="Extended Data Fig 6b" sheetId="36" r:id="rId36"/>
    <sheet name="Extended Data Fig 6c" sheetId="37" r:id="rId37"/>
    <sheet name="Extended Data Fig 6d" sheetId="38" r:id="rId38"/>
    <sheet name="Extended Data Fig 6e and f" sheetId="39" r:id="rId39"/>
    <sheet name="Extended Data Fig 7a" sheetId="40" r:id="rId40"/>
    <sheet name="Extended Data Fig 7b" sheetId="41" r:id="rId41"/>
    <sheet name="Extended Data Fig 7c" sheetId="42" r:id="rId42"/>
    <sheet name="Extended Data Fig 8a" sheetId="43" r:id="rId43"/>
    <sheet name="Extended Data Fig 8b" sheetId="44" r:id="rId44"/>
    <sheet name="Extended Data Fig 10" sheetId="45" r:id="rId45"/>
  </sheets>
  <definedNames>
    <definedName name="_15152" localSheetId="39">'Extended Data Fig 7a'!$A$1:$C$9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13" l="1"/>
  <c r="B7" i="13"/>
  <c r="B10" i="11"/>
  <c r="B7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5152" type="6" refreshedVersion="7" background="1" saveData="1">
    <textPr sourceFile="/Users/jasonzhang/Desktop/15152.csv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1" uniqueCount="126">
  <si>
    <t>[SPD-M162] μg/mL</t>
  </si>
  <si>
    <t>Delta</t>
  </si>
  <si>
    <t>nM</t>
  </si>
  <si>
    <t>WT</t>
  </si>
  <si>
    <t>Alpha</t>
  </si>
  <si>
    <t>Beta</t>
  </si>
  <si>
    <t>2% Dilution</t>
  </si>
  <si>
    <t>0.4% Dilution</t>
  </si>
  <si>
    <t>Positive Samples</t>
  </si>
  <si>
    <t>Negative samples</t>
  </si>
  <si>
    <t>log10 IC50 Neutralization</t>
  </si>
  <si>
    <t>10% Dilution</t>
  </si>
  <si>
    <t>CV30 Concentration (nM)</t>
  </si>
  <si>
    <t>[lucKey]=5nM</t>
  </si>
  <si>
    <t>[lucKey]=50nM</t>
  </si>
  <si>
    <t>[RBD sensor] 1nM</t>
  </si>
  <si>
    <t>[RBD] 50nM</t>
  </si>
  <si>
    <t>[RBD]=10nM</t>
  </si>
  <si>
    <t>[RBD]=100nM</t>
  </si>
  <si>
    <t>[lucKey] 5nM</t>
  </si>
  <si>
    <t>B38 Concentration (nM)</t>
  </si>
  <si>
    <t>10</t>
  </si>
  <si>
    <t>50</t>
  </si>
  <si>
    <t>100</t>
  </si>
  <si>
    <t>[RBD] (nM)</t>
  </si>
  <si>
    <t>[lucKey] (nM)</t>
  </si>
  <si>
    <t>2.5nM CV30</t>
  </si>
  <si>
    <t>200nM CV30</t>
  </si>
  <si>
    <t>2.5nM B38</t>
  </si>
  <si>
    <t>200nM B38</t>
  </si>
  <si>
    <t>min</t>
  </si>
  <si>
    <t>200 nM</t>
  </si>
  <si>
    <t>67 nM</t>
  </si>
  <si>
    <t>22 nM</t>
  </si>
  <si>
    <t>7.4 nM</t>
  </si>
  <si>
    <t>Add 333 pM RBD</t>
  </si>
  <si>
    <t>Add LCB1.1</t>
  </si>
  <si>
    <t>Average</t>
  </si>
  <si>
    <t>Std Error</t>
  </si>
  <si>
    <t>n</t>
  </si>
  <si>
    <t>CV30 Antibody Concentration</t>
  </si>
  <si>
    <t>45</t>
  </si>
  <si>
    <t>15</t>
  </si>
  <si>
    <t>5</t>
  </si>
  <si>
    <t>1.67</t>
  </si>
  <si>
    <t>0.56</t>
  </si>
  <si>
    <t>lucCageRBD EC50 [CV30] (nM)</t>
  </si>
  <si>
    <t>27</t>
  </si>
  <si>
    <t>9</t>
  </si>
  <si>
    <t>3</t>
  </si>
  <si>
    <t>1</t>
  </si>
  <si>
    <t>0.33</t>
  </si>
  <si>
    <t>Standard Error</t>
  </si>
  <si>
    <t>[Sensor] (nM)</t>
  </si>
  <si>
    <r>
      <t>Neutralization IC</t>
    </r>
    <r>
      <rPr>
        <vertAlign val="subscript"/>
        <sz val="12"/>
        <rFont val="Arial"/>
      </rPr>
      <t>50</t>
    </r>
    <r>
      <rPr>
        <sz val="12"/>
        <rFont val="Arial"/>
      </rPr>
      <t xml:space="preserve"> (nM)</t>
    </r>
  </si>
  <si>
    <t>All</t>
  </si>
  <si>
    <t>B.1.1.7</t>
  </si>
  <si>
    <t>B.1.351</t>
  </si>
  <si>
    <r>
      <t>K</t>
    </r>
    <r>
      <rPr>
        <vertAlign val="subscript"/>
        <sz val="12"/>
        <rFont val="Arial"/>
      </rPr>
      <t>d</t>
    </r>
    <r>
      <rPr>
        <sz val="12"/>
        <rFont val="Arial"/>
      </rPr>
      <t xml:space="preserve"> (nM)</t>
    </r>
  </si>
  <si>
    <t>IC50 (log10)</t>
  </si>
  <si>
    <t>Fraction of lucCageRBD DR lost</t>
  </si>
  <si>
    <t>log10 ELISA Z-Score</t>
  </si>
  <si>
    <t>Day</t>
  </si>
  <si>
    <t>IMM01</t>
  </si>
  <si>
    <t>IMM06</t>
  </si>
  <si>
    <t>IMM12</t>
  </si>
  <si>
    <t>IMM16</t>
  </si>
  <si>
    <t>IMM3</t>
  </si>
  <si>
    <t>IMM7</t>
  </si>
  <si>
    <t>Reciprocal Sera Dilution</t>
  </si>
  <si>
    <t>15566</t>
  </si>
  <si>
    <t>15788</t>
  </si>
  <si>
    <t>Repeat</t>
  </si>
  <si>
    <t>15798</t>
  </si>
  <si>
    <t>15807</t>
  </si>
  <si>
    <t>15837</t>
  </si>
  <si>
    <t>15844</t>
  </si>
  <si>
    <t>15855</t>
  </si>
  <si>
    <t>15881</t>
  </si>
  <si>
    <t>15891</t>
  </si>
  <si>
    <t>15590</t>
  </si>
  <si>
    <t>15627</t>
  </si>
  <si>
    <t>15634</t>
  </si>
  <si>
    <t>15637</t>
  </si>
  <si>
    <t>15561</t>
  </si>
  <si>
    <t>15710</t>
  </si>
  <si>
    <t>15744</t>
  </si>
  <si>
    <t>15850</t>
  </si>
  <si>
    <t>15523</t>
  </si>
  <si>
    <t>15531</t>
  </si>
  <si>
    <t>15551</t>
  </si>
  <si>
    <t>15571</t>
  </si>
  <si>
    <t>15589</t>
  </si>
  <si>
    <t>15607</t>
  </si>
  <si>
    <t>15647</t>
  </si>
  <si>
    <t>15701</t>
  </si>
  <si>
    <t>15716</t>
  </si>
  <si>
    <t>15635</t>
  </si>
  <si>
    <t>15758</t>
  </si>
  <si>
    <t>15673</t>
  </si>
  <si>
    <t>15684</t>
  </si>
  <si>
    <t>15869</t>
  </si>
  <si>
    <t>15742</t>
  </si>
  <si>
    <t>15771</t>
  </si>
  <si>
    <t>15775</t>
  </si>
  <si>
    <t>15669</t>
  </si>
  <si>
    <t>8966</t>
  </si>
  <si>
    <t>15393</t>
  </si>
  <si>
    <t>15239</t>
  </si>
  <si>
    <t>9149</t>
  </si>
  <si>
    <t>15324</t>
  </si>
  <si>
    <t>14944</t>
  </si>
  <si>
    <t>12884</t>
  </si>
  <si>
    <t>15205</t>
  </si>
  <si>
    <t>15208</t>
  </si>
  <si>
    <t>15152</t>
  </si>
  <si>
    <t>15794</t>
  </si>
  <si>
    <t>15661</t>
  </si>
  <si>
    <t>log10 ELISA</t>
  </si>
  <si>
    <t>RBD (pM)</t>
  </si>
  <si>
    <t>Solution</t>
  </si>
  <si>
    <t>Lyophilized</t>
  </si>
  <si>
    <t>p-value</t>
  </si>
  <si>
    <t>average</t>
  </si>
  <si>
    <t>sem</t>
  </si>
  <si>
    <t xml:space="preserve">s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i/>
      <sz val="12"/>
      <color rgb="FF0000FF"/>
      <name val="Arial"/>
    </font>
    <font>
      <vertAlign val="subscript"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onnections" Target="connections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5152" connectionId="1" xr16:uid="{00000000-0016-0000-27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workbookViewId="0">
      <selection activeCell="D2" sqref="B2:D2"/>
    </sheetView>
  </sheetViews>
  <sheetFormatPr baseColWidth="10" defaultRowHeight="16" x14ac:dyDescent="0.2"/>
  <sheetData>
    <row r="1" spans="1:4" x14ac:dyDescent="0.2">
      <c r="A1" s="2" t="s">
        <v>0</v>
      </c>
      <c r="B1" s="6" t="s">
        <v>1</v>
      </c>
      <c r="C1" s="6"/>
      <c r="D1" s="6"/>
    </row>
    <row r="2" spans="1:4" x14ac:dyDescent="0.2">
      <c r="A2" s="5"/>
      <c r="B2" s="5" t="s">
        <v>123</v>
      </c>
      <c r="C2" s="5" t="s">
        <v>124</v>
      </c>
      <c r="D2" s="5" t="s">
        <v>39</v>
      </c>
    </row>
    <row r="3" spans="1:4" x14ac:dyDescent="0.2">
      <c r="A3" s="1">
        <v>2.5</v>
      </c>
      <c r="B3" s="1">
        <v>0.90912831000000005</v>
      </c>
      <c r="C3" s="1">
        <v>5.9384122999999997E-2</v>
      </c>
      <c r="D3" s="1">
        <v>4</v>
      </c>
    </row>
    <row r="4" spans="1:4" x14ac:dyDescent="0.2">
      <c r="A4" s="1">
        <v>1.25</v>
      </c>
      <c r="B4" s="1">
        <v>0.88023947999999996</v>
      </c>
      <c r="C4" s="1">
        <v>8.0129480000000003E-2</v>
      </c>
      <c r="D4" s="1"/>
    </row>
    <row r="5" spans="1:4" x14ac:dyDescent="0.2">
      <c r="A5" s="1">
        <v>0.625</v>
      </c>
      <c r="B5" s="1">
        <v>0.78801239479999996</v>
      </c>
      <c r="C5" s="1">
        <v>8.0918240000000002E-2</v>
      </c>
      <c r="D5" s="1"/>
    </row>
    <row r="6" spans="1:4" x14ac:dyDescent="0.2">
      <c r="A6" s="1">
        <v>0.3125</v>
      </c>
      <c r="B6" s="1">
        <v>0.57398413400000003</v>
      </c>
      <c r="C6" s="1">
        <v>7.9128470000000006E-2</v>
      </c>
      <c r="D6" s="1"/>
    </row>
    <row r="7" spans="1:4" x14ac:dyDescent="0.2">
      <c r="A7" s="1">
        <v>0.15625</v>
      </c>
      <c r="B7" s="1">
        <v>0.28023482100000002</v>
      </c>
      <c r="C7" s="1">
        <v>4.3948099999999997E-2</v>
      </c>
      <c r="D7" s="1"/>
    </row>
    <row r="8" spans="1:4" x14ac:dyDescent="0.2">
      <c r="A8" s="1">
        <v>7.8100000000000003E-2</v>
      </c>
      <c r="B8" s="1">
        <v>0.22093841234</v>
      </c>
      <c r="C8" s="1">
        <v>8.9231840000000007E-2</v>
      </c>
      <c r="D8" s="1"/>
    </row>
    <row r="9" spans="1:4" x14ac:dyDescent="0.2">
      <c r="A9" s="1">
        <v>3.9100000000000003E-2</v>
      </c>
      <c r="B9" s="1">
        <v>0.2402394122</v>
      </c>
      <c r="C9" s="1">
        <v>5.7928411999999999E-2</v>
      </c>
      <c r="D9" s="1"/>
    </row>
    <row r="10" spans="1:4" x14ac:dyDescent="0.2">
      <c r="A10" s="1">
        <v>1.95E-2</v>
      </c>
      <c r="B10" s="1">
        <v>0.15798712340000001</v>
      </c>
      <c r="C10" s="1">
        <v>5.809284E-2</v>
      </c>
      <c r="D10" s="1"/>
    </row>
    <row r="11" spans="1:4" x14ac:dyDescent="0.2">
      <c r="A11" s="1">
        <v>9.7699999999999992E-3</v>
      </c>
      <c r="B11" s="1">
        <v>8.0293841199999993E-2</v>
      </c>
      <c r="C11" s="1">
        <v>5.2948099999999998E-2</v>
      </c>
      <c r="D11" s="1"/>
    </row>
    <row r="12" spans="1:4" x14ac:dyDescent="0.2">
      <c r="A12" s="1">
        <v>4.8799999999999998E-3</v>
      </c>
      <c r="B12" s="1">
        <v>1.29348E-2</v>
      </c>
      <c r="C12" s="1">
        <v>5.5023948000000003E-2</v>
      </c>
      <c r="D12" s="1"/>
    </row>
    <row r="13" spans="1:4" x14ac:dyDescent="0.2">
      <c r="A13" s="1">
        <v>0</v>
      </c>
      <c r="B13" s="1">
        <v>9.82103948E-3</v>
      </c>
      <c r="C13" s="1">
        <v>7.0023489017999999E-2</v>
      </c>
      <c r="D13" s="1"/>
    </row>
    <row r="14" spans="1:4" x14ac:dyDescent="0.2">
      <c r="A14" s="1"/>
      <c r="B14" s="1"/>
      <c r="C14" s="1"/>
      <c r="D14" s="1"/>
    </row>
    <row r="15" spans="1:4" x14ac:dyDescent="0.2">
      <c r="A15" s="1"/>
      <c r="B15" s="1"/>
      <c r="C15" s="1"/>
      <c r="D15" s="1"/>
    </row>
    <row r="16" spans="1:4" x14ac:dyDescent="0.2">
      <c r="A16" s="1"/>
      <c r="B16" s="1"/>
      <c r="C16" s="1"/>
      <c r="D16" s="1"/>
    </row>
  </sheetData>
  <mergeCells count="1">
    <mergeCell ref="B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0"/>
  <sheetViews>
    <sheetView workbookViewId="0">
      <selection activeCell="H24" sqref="H24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140019.74100000001</v>
      </c>
      <c r="B3" s="1">
        <v>0.40052319600000003</v>
      </c>
      <c r="C3" s="1">
        <v>8.3038653000000004E-2</v>
      </c>
      <c r="D3" s="1">
        <v>3</v>
      </c>
      <c r="E3" s="1">
        <v>0.36438704799999999</v>
      </c>
      <c r="F3" s="1">
        <v>1.2762638999999999E-2</v>
      </c>
      <c r="G3" s="1">
        <v>3</v>
      </c>
      <c r="H3" s="1">
        <v>0.17462475599999999</v>
      </c>
      <c r="I3" s="1">
        <v>5.5638470000000002E-2</v>
      </c>
      <c r="J3" s="1">
        <v>3</v>
      </c>
    </row>
    <row r="4" spans="1:10" x14ac:dyDescent="0.2">
      <c r="A4" s="1">
        <v>55498.679490000002</v>
      </c>
      <c r="B4" s="1">
        <v>5.6960348000000001E-2</v>
      </c>
      <c r="C4" s="1">
        <v>4.3156314000000001E-2</v>
      </c>
      <c r="D4" s="1"/>
      <c r="E4" s="1">
        <v>-0.16453863599999999</v>
      </c>
      <c r="F4" s="1">
        <v>4.3704078E-2</v>
      </c>
      <c r="G4" s="1"/>
      <c r="H4" s="1">
        <v>-0.174758199</v>
      </c>
      <c r="I4" s="1">
        <v>3.5043623000000003E-2</v>
      </c>
      <c r="J4" s="1"/>
    </row>
    <row r="5" spans="1:10" x14ac:dyDescent="0.2">
      <c r="A5" s="1">
        <v>20014.886129999999</v>
      </c>
      <c r="B5" s="1">
        <v>0.20737079</v>
      </c>
      <c r="C5" s="1">
        <v>5.6468525999999998E-2</v>
      </c>
      <c r="D5" s="1"/>
      <c r="E5" s="1">
        <v>-0.111385839</v>
      </c>
      <c r="F5" s="1">
        <v>8.2647251000000005E-2</v>
      </c>
      <c r="G5" s="1"/>
      <c r="H5" s="1">
        <v>-8.6411291000000001E-2</v>
      </c>
      <c r="I5" s="1">
        <v>9.6398089999999992E-3</v>
      </c>
      <c r="J5" s="1"/>
    </row>
    <row r="6" spans="1:10" x14ac:dyDescent="0.2">
      <c r="A6" s="1">
        <v>6427.8619250000002</v>
      </c>
      <c r="B6" s="1">
        <v>0.138019273</v>
      </c>
      <c r="C6" s="1">
        <v>9.0835911000000005E-2</v>
      </c>
      <c r="D6" s="1"/>
      <c r="E6" s="1">
        <v>-0.167222484</v>
      </c>
      <c r="F6" s="1">
        <v>3.8580938000000002E-2</v>
      </c>
      <c r="G6" s="1"/>
      <c r="H6" s="1">
        <v>0.12566744899999999</v>
      </c>
      <c r="I6" s="1">
        <v>4.3986595000000003E-2</v>
      </c>
      <c r="J6" s="1"/>
    </row>
    <row r="7" spans="1:10" x14ac:dyDescent="0.2">
      <c r="A7" s="1">
        <v>1784.369377</v>
      </c>
      <c r="B7" s="1">
        <v>0.10455725</v>
      </c>
      <c r="C7" s="1">
        <v>0.10556109</v>
      </c>
      <c r="D7" s="1"/>
      <c r="E7" s="1">
        <v>-0.134196809</v>
      </c>
      <c r="F7" s="1">
        <v>6.8343179000000004E-2</v>
      </c>
      <c r="G7" s="1"/>
      <c r="H7" s="1">
        <v>-0.29295068800000001</v>
      </c>
      <c r="I7" s="1">
        <v>6.1550173999999999E-2</v>
      </c>
      <c r="J7" s="1"/>
    </row>
    <row r="8" spans="1:10" x14ac:dyDescent="0.2">
      <c r="A8" s="1">
        <v>410.14741409999999</v>
      </c>
      <c r="B8" s="1">
        <v>4.6212020999999999E-2</v>
      </c>
      <c r="C8" s="1">
        <v>8.5809923999999996E-2</v>
      </c>
      <c r="D8" s="1"/>
      <c r="E8" s="1">
        <v>-2.8055888000000001E-2</v>
      </c>
      <c r="F8" s="1">
        <v>3.3048397E-2</v>
      </c>
      <c r="G8" s="1"/>
      <c r="H8" s="1">
        <v>-0.41708298799999999</v>
      </c>
      <c r="I8" s="1">
        <v>0.103176845</v>
      </c>
      <c r="J8" s="1"/>
    </row>
    <row r="9" spans="1:10" x14ac:dyDescent="0.2">
      <c r="A9" s="1">
        <v>73.12258894</v>
      </c>
      <c r="B9" s="1">
        <v>-3.2621174000000003E-2</v>
      </c>
      <c r="C9" s="1">
        <v>7.4141787000000001E-2</v>
      </c>
      <c r="D9" s="1"/>
      <c r="E9" s="1">
        <v>-0.13293123000000001</v>
      </c>
      <c r="F9" s="1">
        <v>2.8290236999999999E-2</v>
      </c>
      <c r="G9" s="1"/>
      <c r="H9" s="1">
        <v>-0.43442979300000001</v>
      </c>
      <c r="I9" s="1">
        <v>5.0213410999999999E-2</v>
      </c>
      <c r="J9" s="1"/>
    </row>
    <row r="10" spans="1:10" x14ac:dyDescent="0.2">
      <c r="A10" s="1">
        <v>9.0898031029999995</v>
      </c>
      <c r="B10" s="1">
        <v>-0.34893949099999999</v>
      </c>
      <c r="C10" s="1">
        <v>0.113291224</v>
      </c>
      <c r="D10" s="1"/>
      <c r="E10" s="1">
        <v>-8.8909624000000007E-2</v>
      </c>
      <c r="F10" s="1">
        <v>3.3587392000000001E-2</v>
      </c>
      <c r="G10" s="1"/>
      <c r="H10" s="1">
        <v>-0.35034095199999998</v>
      </c>
      <c r="I10" s="1">
        <v>8.5473001000000007E-2</v>
      </c>
      <c r="J10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C10"/>
  <sheetViews>
    <sheetView tabSelected="1" workbookViewId="0">
      <selection activeCell="B10" sqref="A7:B10"/>
    </sheetView>
  </sheetViews>
  <sheetFormatPr baseColWidth="10" defaultRowHeight="16" x14ac:dyDescent="0.2"/>
  <cols>
    <col min="2" max="2" width="12" bestFit="1" customWidth="1"/>
  </cols>
  <sheetData>
    <row r="1" spans="1:81" x14ac:dyDescent="0.2">
      <c r="A1" s="2"/>
      <c r="B1" s="6" t="s">
        <v>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 t="s">
        <v>9</v>
      </c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</row>
    <row r="2" spans="1:81" x14ac:dyDescent="0.2">
      <c r="A2" s="3" t="s">
        <v>6</v>
      </c>
      <c r="B2" s="1">
        <v>0.85337588499999995</v>
      </c>
      <c r="C2" s="1">
        <v>0.87025187400000004</v>
      </c>
      <c r="D2" s="1">
        <v>0.82475843699999996</v>
      </c>
      <c r="E2" s="1">
        <v>0.78221930100000003</v>
      </c>
      <c r="F2" s="1">
        <v>0.83637913200000003</v>
      </c>
      <c r="G2" s="1">
        <v>0.87673736899999999</v>
      </c>
      <c r="H2" s="1">
        <v>0.84160890700000002</v>
      </c>
      <c r="I2" s="1">
        <v>0.81743622599999999</v>
      </c>
      <c r="J2" s="1">
        <v>0.825384597</v>
      </c>
      <c r="K2" s="1">
        <v>0.93226182099999999</v>
      </c>
      <c r="L2" s="1">
        <v>0.91492682800000003</v>
      </c>
      <c r="M2" s="1">
        <v>0.82863616399999995</v>
      </c>
      <c r="N2" s="1">
        <v>0.84750724700000002</v>
      </c>
      <c r="O2" s="1">
        <v>0.84305960599999996</v>
      </c>
      <c r="P2" s="1">
        <v>0.85820362400000005</v>
      </c>
      <c r="Q2" s="1">
        <v>0.88684047499999996</v>
      </c>
      <c r="R2" s="1">
        <v>0.85822332999999995</v>
      </c>
      <c r="S2" s="1">
        <v>0.82242291899999997</v>
      </c>
      <c r="T2" s="1">
        <v>0.86452284800000001</v>
      </c>
      <c r="U2" s="1">
        <v>0.83837418699999999</v>
      </c>
      <c r="V2" s="1">
        <v>0.84655716199999997</v>
      </c>
      <c r="W2" s="1">
        <v>0.90103544099999999</v>
      </c>
      <c r="X2" s="1">
        <v>0.83746218500000003</v>
      </c>
      <c r="Y2" s="1">
        <v>0.83526525699999998</v>
      </c>
      <c r="Z2" s="1">
        <v>0.85231405500000001</v>
      </c>
      <c r="AA2" s="1">
        <v>0.82949378799999995</v>
      </c>
      <c r="AB2" s="1">
        <v>0.84549998400000004</v>
      </c>
      <c r="AC2" s="1">
        <v>0.85588387499999996</v>
      </c>
      <c r="AD2" s="1">
        <v>0.86624361299999997</v>
      </c>
      <c r="AE2" s="1">
        <v>0.88197957400000004</v>
      </c>
      <c r="AF2" s="1">
        <v>0.86205752400000002</v>
      </c>
      <c r="AG2" s="1">
        <v>0.86004815199999995</v>
      </c>
      <c r="AH2" s="1">
        <v>0.92308591900000003</v>
      </c>
      <c r="AI2" s="1">
        <v>0.94247140900000004</v>
      </c>
      <c r="AJ2" s="1">
        <v>0.96778959600000003</v>
      </c>
      <c r="AK2" s="1">
        <v>0.93990449899999995</v>
      </c>
      <c r="AL2" s="1">
        <v>0.90224695200000005</v>
      </c>
      <c r="AM2" s="1">
        <v>0.949783461</v>
      </c>
      <c r="AN2" s="1">
        <v>0.93335282500000005</v>
      </c>
      <c r="AO2" s="1">
        <v>0.89889391600000002</v>
      </c>
      <c r="AP2" s="1">
        <v>0.24142588600000001</v>
      </c>
      <c r="AQ2" s="1">
        <v>0.21724392300000001</v>
      </c>
      <c r="AR2" s="1">
        <v>0.20098390099999999</v>
      </c>
      <c r="AS2" s="1">
        <v>0.189508659</v>
      </c>
      <c r="AT2" s="1">
        <v>0.282434191</v>
      </c>
      <c r="AU2" s="1">
        <v>0.16559813000000001</v>
      </c>
      <c r="AV2" s="1">
        <v>0.17233382</v>
      </c>
      <c r="AW2" s="1">
        <v>0.13608345799999999</v>
      </c>
      <c r="AX2" s="1">
        <v>0.18037614299999999</v>
      </c>
      <c r="AY2" s="1">
        <v>0.249395489</v>
      </c>
      <c r="AZ2" s="1">
        <v>0.24486741000000001</v>
      </c>
      <c r="BA2" s="1">
        <v>0.33844413299999998</v>
      </c>
      <c r="BB2" s="1">
        <v>0.23855243200000001</v>
      </c>
      <c r="BC2" s="1">
        <v>0.25093518599999998</v>
      </c>
      <c r="BD2" s="1">
        <v>0.26906430399999998</v>
      </c>
      <c r="BE2" s="1">
        <v>0.27648887</v>
      </c>
      <c r="BF2" s="1">
        <v>0.13975912300000001</v>
      </c>
      <c r="BG2" s="1">
        <v>0.25582591100000002</v>
      </c>
      <c r="BH2" s="1">
        <v>0.23118366100000001</v>
      </c>
      <c r="BI2" s="1">
        <v>0.263156426</v>
      </c>
      <c r="BJ2" s="1">
        <v>0.15173120500000001</v>
      </c>
      <c r="BK2" s="1">
        <v>0.21461396599999999</v>
      </c>
      <c r="BL2" s="1">
        <v>0.135195078</v>
      </c>
      <c r="BM2" s="1">
        <v>0.16588011799999999</v>
      </c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4" spans="1:81" x14ac:dyDescent="0.2">
      <c r="A4" s="2"/>
      <c r="B4" s="6" t="s">
        <v>8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 t="s">
        <v>9</v>
      </c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</row>
    <row r="5" spans="1:81" x14ac:dyDescent="0.2">
      <c r="A5" s="3" t="s">
        <v>7</v>
      </c>
      <c r="B5" s="1">
        <v>0.53764703800000002</v>
      </c>
      <c r="C5" s="1">
        <v>0.57296099899999997</v>
      </c>
      <c r="D5" s="1">
        <v>0.50222608800000001</v>
      </c>
      <c r="E5" s="1">
        <v>0.36020320300000003</v>
      </c>
      <c r="F5" s="1">
        <v>0.61625374200000005</v>
      </c>
      <c r="G5" s="1">
        <v>0.64045978999999997</v>
      </c>
      <c r="H5" s="1">
        <v>0.53255763899999997</v>
      </c>
      <c r="I5" s="1">
        <v>0.53538586099999996</v>
      </c>
      <c r="J5" s="1">
        <v>0.49205763699999999</v>
      </c>
      <c r="K5" s="1">
        <v>0.79420159000000001</v>
      </c>
      <c r="L5" s="1">
        <v>0.71620744700000005</v>
      </c>
      <c r="M5" s="1">
        <v>0.47133871399999999</v>
      </c>
      <c r="N5" s="1">
        <v>0.529341438</v>
      </c>
      <c r="O5" s="1">
        <v>0.56552137599999996</v>
      </c>
      <c r="P5" s="1">
        <v>0.58879490499999998</v>
      </c>
      <c r="Q5" s="1">
        <v>0.58790820700000002</v>
      </c>
      <c r="R5" s="1">
        <v>0.68521949500000001</v>
      </c>
      <c r="S5" s="1">
        <v>0.354997495</v>
      </c>
      <c r="T5" s="1">
        <v>0.62225201299999999</v>
      </c>
      <c r="U5" s="1">
        <v>0.34225531799999998</v>
      </c>
      <c r="V5" s="1">
        <v>0.35777342400000001</v>
      </c>
      <c r="W5" s="1">
        <v>0.57939975099999996</v>
      </c>
      <c r="X5" s="1">
        <v>0.60792010699999999</v>
      </c>
      <c r="Y5" s="1">
        <v>0.46853293200000001</v>
      </c>
      <c r="Z5" s="1">
        <v>0.495229647</v>
      </c>
      <c r="AA5" s="1">
        <v>0.51511925199999997</v>
      </c>
      <c r="AB5" s="1">
        <v>0.46265756000000002</v>
      </c>
      <c r="AC5" s="1">
        <v>0.39703741300000001</v>
      </c>
      <c r="AD5" s="1">
        <v>0.55490840500000005</v>
      </c>
      <c r="AE5" s="1">
        <v>0.45893921700000001</v>
      </c>
      <c r="AF5" s="1">
        <v>0.46472042200000002</v>
      </c>
      <c r="AG5" s="1">
        <v>0.51192900500000005</v>
      </c>
      <c r="AH5" s="1">
        <v>0.76219289099999998</v>
      </c>
      <c r="AI5" s="1">
        <v>0.64489447300000002</v>
      </c>
      <c r="AJ5" s="1">
        <v>0.87503570100000005</v>
      </c>
      <c r="AK5" s="1">
        <v>0.87718326199999996</v>
      </c>
      <c r="AL5" s="1">
        <v>0.485136234</v>
      </c>
      <c r="AM5" s="1">
        <v>0.73453085500000004</v>
      </c>
      <c r="AN5" s="1">
        <v>0.62351866099999997</v>
      </c>
      <c r="AO5" s="1">
        <v>0.44807149099999999</v>
      </c>
      <c r="AP5" s="1">
        <v>0.274927115</v>
      </c>
      <c r="AQ5" s="1">
        <v>0.29293593200000001</v>
      </c>
      <c r="AR5" s="1">
        <v>0.149594217</v>
      </c>
      <c r="AS5" s="1">
        <v>0.122529975</v>
      </c>
      <c r="AT5" s="1">
        <v>0.24613392100000001</v>
      </c>
      <c r="AU5" s="1">
        <v>0.224543874</v>
      </c>
      <c r="AV5" s="1">
        <v>0.18809946</v>
      </c>
      <c r="AW5" s="1">
        <v>6.1743430000000002E-2</v>
      </c>
      <c r="AX5" s="1">
        <v>0.16121996099999999</v>
      </c>
      <c r="AY5" s="1">
        <v>-1.6005733000000001E-2</v>
      </c>
      <c r="AZ5" s="1">
        <v>0.111780009</v>
      </c>
      <c r="BA5" s="1">
        <v>0.20199995800000001</v>
      </c>
      <c r="BB5" s="1">
        <v>0.21748198099999999</v>
      </c>
      <c r="BC5" s="1">
        <v>0.17713009900000001</v>
      </c>
      <c r="BD5" s="1">
        <v>4.5117992000000003E-2</v>
      </c>
      <c r="BE5" s="1">
        <v>0.202794013</v>
      </c>
      <c r="BF5" s="1">
        <v>0.19487136599999999</v>
      </c>
      <c r="BG5" s="1">
        <v>4.8155993000000001E-2</v>
      </c>
      <c r="BH5" s="1">
        <v>0.20351883600000001</v>
      </c>
      <c r="BI5" s="1">
        <v>0.118796733</v>
      </c>
      <c r="BJ5" s="1">
        <v>0.17151481900000001</v>
      </c>
      <c r="BK5" s="1">
        <v>6.6690027999999998E-2</v>
      </c>
      <c r="BL5" s="1">
        <v>7.3407891000000003E-2</v>
      </c>
      <c r="BM5" s="1">
        <v>0.127692377</v>
      </c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7" spans="1:81" x14ac:dyDescent="0.2">
      <c r="A7" t="s">
        <v>122</v>
      </c>
      <c r="B7">
        <f>_xlfn.T.TEST(B2:AO2,AP2:BM2,2,3)</f>
        <v>3.8373340544739522E-38</v>
      </c>
    </row>
    <row r="10" spans="1:81" x14ac:dyDescent="0.2">
      <c r="B10">
        <f t="shared" ref="B10" si="0">_xlfn.T.TEST(B5:AO5,AP5:BM5,2,3)</f>
        <v>5.4959496728747306E-23</v>
      </c>
    </row>
  </sheetData>
  <mergeCells count="4">
    <mergeCell ref="B1:AO1"/>
    <mergeCell ref="AP1:CC1"/>
    <mergeCell ref="B4:AO4"/>
    <mergeCell ref="AP4:CC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66"/>
  <sheetViews>
    <sheetView topLeftCell="A37" workbookViewId="0">
      <selection activeCell="E60" sqref="E60"/>
    </sheetView>
  </sheetViews>
  <sheetFormatPr baseColWidth="10" defaultRowHeight="16" x14ac:dyDescent="0.2"/>
  <sheetData>
    <row r="1" spans="1:3" x14ac:dyDescent="0.2">
      <c r="A1" s="2" t="s">
        <v>10</v>
      </c>
      <c r="B1" s="2" t="s">
        <v>6</v>
      </c>
      <c r="C1" s="2" t="s">
        <v>7</v>
      </c>
    </row>
    <row r="2" spans="1:3" x14ac:dyDescent="0.2">
      <c r="A2" s="1">
        <v>2.2000000000000002</v>
      </c>
      <c r="B2" s="1">
        <v>0.85337588499999995</v>
      </c>
      <c r="C2" s="1">
        <v>0.53764703800000002</v>
      </c>
    </row>
    <row r="3" spans="1:3" x14ac:dyDescent="0.2">
      <c r="A3" s="1">
        <v>2.2000000000000002</v>
      </c>
      <c r="B3" s="1">
        <v>0.87025187400000004</v>
      </c>
      <c r="C3" s="1">
        <v>0.57296099899999997</v>
      </c>
    </row>
    <row r="4" spans="1:3" x14ac:dyDescent="0.2">
      <c r="A4" s="1">
        <v>2.5</v>
      </c>
      <c r="B4" s="1">
        <v>0.82475843699999996</v>
      </c>
      <c r="C4" s="1">
        <v>0.50222608800000001</v>
      </c>
    </row>
    <row r="5" spans="1:3" x14ac:dyDescent="0.2">
      <c r="A5" s="1">
        <v>1.3</v>
      </c>
      <c r="B5" s="1">
        <v>0.78221930100000003</v>
      </c>
      <c r="C5" s="1">
        <v>0.36020320300000003</v>
      </c>
    </row>
    <row r="6" spans="1:3" x14ac:dyDescent="0.2">
      <c r="A6" s="1">
        <v>2.2000000000000002</v>
      </c>
      <c r="B6" s="1">
        <v>0.83637913200000003</v>
      </c>
      <c r="C6" s="1">
        <v>0.61625374200000005</v>
      </c>
    </row>
    <row r="7" spans="1:3" x14ac:dyDescent="0.2">
      <c r="A7" s="1">
        <v>2.5</v>
      </c>
      <c r="B7" s="1">
        <v>0.87673736899999999</v>
      </c>
      <c r="C7" s="1">
        <v>0.64045978999999997</v>
      </c>
    </row>
    <row r="8" spans="1:3" x14ac:dyDescent="0.2">
      <c r="A8" s="1">
        <v>2.2000000000000002</v>
      </c>
      <c r="B8" s="1">
        <v>0.84160890700000002</v>
      </c>
      <c r="C8" s="1">
        <v>0.53255763899999997</v>
      </c>
    </row>
    <row r="9" spans="1:3" x14ac:dyDescent="0.2">
      <c r="A9" s="1">
        <v>1.6</v>
      </c>
      <c r="B9" s="1">
        <v>0.81743622599999999</v>
      </c>
      <c r="C9" s="1">
        <v>0.53538586099999996</v>
      </c>
    </row>
    <row r="10" spans="1:3" x14ac:dyDescent="0.2">
      <c r="A10" s="1">
        <v>1.3</v>
      </c>
      <c r="B10" s="1">
        <v>0.825384597</v>
      </c>
      <c r="C10" s="1">
        <v>0.49205763699999999</v>
      </c>
    </row>
    <row r="11" spans="1:3" x14ac:dyDescent="0.2">
      <c r="A11" s="1">
        <v>3.4</v>
      </c>
      <c r="B11" s="1">
        <v>0.93226182099999999</v>
      </c>
      <c r="C11" s="1">
        <v>0.79420159000000001</v>
      </c>
    </row>
    <row r="12" spans="1:3" x14ac:dyDescent="0.2">
      <c r="A12" s="1">
        <v>3.7</v>
      </c>
      <c r="B12" s="1">
        <v>0.91492682800000003</v>
      </c>
      <c r="C12" s="1">
        <v>0.71620744700000005</v>
      </c>
    </row>
    <row r="13" spans="1:3" x14ac:dyDescent="0.2">
      <c r="A13" s="1">
        <v>2.2000000000000002</v>
      </c>
      <c r="B13" s="1">
        <v>0.82863616399999995</v>
      </c>
      <c r="C13" s="1">
        <v>0.47133871399999999</v>
      </c>
    </row>
    <row r="14" spans="1:3" x14ac:dyDescent="0.2">
      <c r="A14" s="1">
        <v>1.9</v>
      </c>
      <c r="B14" s="1">
        <v>0.84750724700000002</v>
      </c>
      <c r="C14" s="1">
        <v>0.529341438</v>
      </c>
    </row>
    <row r="15" spans="1:3" x14ac:dyDescent="0.2">
      <c r="A15" s="1">
        <v>1.9</v>
      </c>
      <c r="B15" s="1">
        <v>0.84305960599999996</v>
      </c>
      <c r="C15" s="1">
        <v>0.56552137599999996</v>
      </c>
    </row>
    <row r="16" spans="1:3" x14ac:dyDescent="0.2">
      <c r="A16" s="1">
        <v>1.9</v>
      </c>
      <c r="B16" s="1">
        <v>0.85820362400000005</v>
      </c>
      <c r="C16" s="1">
        <v>0.58879490499999998</v>
      </c>
    </row>
    <row r="17" spans="1:3" x14ac:dyDescent="0.2">
      <c r="A17" s="1">
        <v>2.5</v>
      </c>
      <c r="B17" s="1">
        <v>0.88684047499999996</v>
      </c>
      <c r="C17" s="1">
        <v>0.58790820700000002</v>
      </c>
    </row>
    <row r="18" spans="1:3" x14ac:dyDescent="0.2">
      <c r="A18" s="1">
        <v>1.9</v>
      </c>
      <c r="B18" s="1">
        <v>0.85822332999999995</v>
      </c>
      <c r="C18" s="1">
        <v>0.68521949500000001</v>
      </c>
    </row>
    <row r="19" spans="1:3" x14ac:dyDescent="0.2">
      <c r="A19" s="1">
        <v>2.5</v>
      </c>
      <c r="B19" s="1">
        <v>0.82242291899999997</v>
      </c>
      <c r="C19" s="1">
        <v>0.354997495</v>
      </c>
    </row>
    <row r="20" spans="1:3" x14ac:dyDescent="0.2">
      <c r="A20" s="1">
        <v>1.9</v>
      </c>
      <c r="B20" s="1">
        <v>0.86452284800000001</v>
      </c>
      <c r="C20" s="1">
        <v>0.62225201299999999</v>
      </c>
    </row>
    <row r="21" spans="1:3" x14ac:dyDescent="0.2">
      <c r="A21" s="1">
        <v>1.3</v>
      </c>
      <c r="B21" s="1">
        <v>0.83837418699999999</v>
      </c>
      <c r="C21" s="1">
        <v>0.34225531799999998</v>
      </c>
    </row>
    <row r="22" spans="1:3" x14ac:dyDescent="0.2">
      <c r="A22" s="1">
        <v>1.3</v>
      </c>
      <c r="B22" s="1">
        <v>0.84655716199999997</v>
      </c>
      <c r="C22" s="1">
        <v>0.35777342400000001</v>
      </c>
    </row>
    <row r="23" spans="1:3" x14ac:dyDescent="0.2">
      <c r="A23" s="1">
        <v>2.5</v>
      </c>
      <c r="B23" s="1">
        <v>0.90103544099999999</v>
      </c>
      <c r="C23" s="1">
        <v>0.57939975099999996</v>
      </c>
    </row>
    <row r="24" spans="1:3" x14ac:dyDescent="0.2">
      <c r="A24" s="1">
        <v>1.6</v>
      </c>
      <c r="B24" s="1">
        <v>0.83746218500000003</v>
      </c>
      <c r="C24" s="1">
        <v>0.60792010699999999</v>
      </c>
    </row>
    <row r="25" spans="1:3" x14ac:dyDescent="0.2">
      <c r="A25" s="1">
        <v>1.3</v>
      </c>
      <c r="B25" s="1">
        <v>0.83526525699999998</v>
      </c>
      <c r="C25" s="1">
        <v>0.46853293200000001</v>
      </c>
    </row>
    <row r="26" spans="1:3" x14ac:dyDescent="0.2">
      <c r="A26" s="1">
        <v>1.3</v>
      </c>
      <c r="B26" s="1">
        <v>0.85231405500000001</v>
      </c>
      <c r="C26" s="1">
        <v>0.495229647</v>
      </c>
    </row>
    <row r="27" spans="1:3" x14ac:dyDescent="0.2">
      <c r="A27" s="1">
        <v>1.3</v>
      </c>
      <c r="B27" s="1">
        <v>0.82949378799999995</v>
      </c>
      <c r="C27" s="1">
        <v>0.51511925199999997</v>
      </c>
    </row>
    <row r="28" spans="1:3" x14ac:dyDescent="0.2">
      <c r="A28" s="1">
        <v>1.3</v>
      </c>
      <c r="B28" s="1">
        <v>0.84549998400000004</v>
      </c>
      <c r="C28" s="1">
        <v>0.46265756000000002</v>
      </c>
    </row>
    <row r="29" spans="1:3" x14ac:dyDescent="0.2">
      <c r="A29" s="1">
        <v>1.6</v>
      </c>
      <c r="B29" s="1">
        <v>0.85588387499999996</v>
      </c>
      <c r="C29" s="1">
        <v>0.39703741300000001</v>
      </c>
    </row>
    <row r="30" spans="1:3" x14ac:dyDescent="0.2">
      <c r="A30" s="1">
        <v>1.6</v>
      </c>
      <c r="B30" s="1">
        <v>0.86624361299999997</v>
      </c>
      <c r="C30" s="1">
        <v>0.55490840500000005</v>
      </c>
    </row>
    <row r="31" spans="1:3" x14ac:dyDescent="0.2">
      <c r="A31" s="1">
        <v>1.3</v>
      </c>
      <c r="B31" s="1">
        <v>0.88197957400000004</v>
      </c>
      <c r="C31" s="1">
        <v>0.45893921700000001</v>
      </c>
    </row>
    <row r="32" spans="1:3" x14ac:dyDescent="0.2">
      <c r="A32" s="1">
        <v>1.6</v>
      </c>
      <c r="B32" s="1">
        <v>0.86205752400000002</v>
      </c>
      <c r="C32" s="1">
        <v>0.46472042200000002</v>
      </c>
    </row>
    <row r="33" spans="1:3" x14ac:dyDescent="0.2">
      <c r="A33" s="1">
        <v>1.3</v>
      </c>
      <c r="B33" s="1">
        <v>0.86004815199999995</v>
      </c>
      <c r="C33" s="1">
        <v>0.51192900500000005</v>
      </c>
    </row>
    <row r="34" spans="1:3" x14ac:dyDescent="0.2">
      <c r="A34" s="1">
        <v>3.1</v>
      </c>
      <c r="B34" s="1">
        <v>0.92308591900000003</v>
      </c>
      <c r="C34" s="1">
        <v>0.76219289099999998</v>
      </c>
    </row>
    <row r="35" spans="1:3" x14ac:dyDescent="0.2">
      <c r="A35" s="1">
        <v>3.4</v>
      </c>
      <c r="B35" s="1">
        <v>0.94247140900000004</v>
      </c>
      <c r="C35" s="1">
        <v>0.64489447300000002</v>
      </c>
    </row>
    <row r="36" spans="1:3" x14ac:dyDescent="0.2">
      <c r="A36" s="1">
        <v>4.3099999999999996</v>
      </c>
      <c r="B36" s="1">
        <v>0.96778959600000003</v>
      </c>
      <c r="C36" s="1">
        <v>0.87503570100000005</v>
      </c>
    </row>
    <row r="37" spans="1:3" x14ac:dyDescent="0.2">
      <c r="A37" s="1">
        <v>4.01</v>
      </c>
      <c r="B37" s="1">
        <v>0.93990449899999995</v>
      </c>
      <c r="C37" s="1">
        <v>0.87718326199999996</v>
      </c>
    </row>
    <row r="38" spans="1:3" x14ac:dyDescent="0.2">
      <c r="A38" s="1">
        <v>3.4</v>
      </c>
      <c r="B38" s="1">
        <v>0.90224695200000005</v>
      </c>
      <c r="C38" s="1">
        <v>0.485136234</v>
      </c>
    </row>
    <row r="39" spans="1:3" x14ac:dyDescent="0.2">
      <c r="A39" s="1">
        <v>3.7</v>
      </c>
      <c r="B39" s="1">
        <v>0.949783461</v>
      </c>
      <c r="C39" s="1">
        <v>0.73453085500000004</v>
      </c>
    </row>
    <row r="40" spans="1:3" x14ac:dyDescent="0.2">
      <c r="A40" s="1">
        <v>3.1</v>
      </c>
      <c r="B40" s="1">
        <v>0.93335282500000005</v>
      </c>
      <c r="C40" s="1">
        <v>0.62351866099999997</v>
      </c>
    </row>
    <row r="41" spans="1:3" x14ac:dyDescent="0.2">
      <c r="A41" s="1">
        <v>3.1</v>
      </c>
      <c r="B41" s="1">
        <v>0.89889391600000002</v>
      </c>
      <c r="C41" s="1">
        <v>0.44807149099999999</v>
      </c>
    </row>
    <row r="42" spans="1:3" x14ac:dyDescent="0.2">
      <c r="A42" s="1"/>
      <c r="B42" s="1"/>
      <c r="C42" s="1"/>
    </row>
    <row r="43" spans="1:3" x14ac:dyDescent="0.2">
      <c r="A43" s="4"/>
      <c r="B43" s="4"/>
      <c r="C43" s="4"/>
    </row>
    <row r="44" spans="1:3" x14ac:dyDescent="0.2">
      <c r="A44" s="4"/>
      <c r="B44" s="4"/>
      <c r="C44" s="4"/>
    </row>
    <row r="45" spans="1:3" x14ac:dyDescent="0.2">
      <c r="A45" s="4"/>
      <c r="B45" s="4"/>
      <c r="C45" s="4"/>
    </row>
    <row r="46" spans="1:3" x14ac:dyDescent="0.2">
      <c r="A46" s="4"/>
      <c r="B46" s="4"/>
      <c r="C46" s="4"/>
    </row>
    <row r="47" spans="1:3" x14ac:dyDescent="0.2">
      <c r="A47" s="4"/>
      <c r="B47" s="4"/>
      <c r="C47" s="4"/>
    </row>
    <row r="48" spans="1:3" x14ac:dyDescent="0.2">
      <c r="A48" s="4"/>
      <c r="B48" s="4"/>
      <c r="C48" s="4"/>
    </row>
    <row r="49" spans="1:3" x14ac:dyDescent="0.2">
      <c r="A49" s="4"/>
      <c r="B49" s="4"/>
      <c r="C49" s="4"/>
    </row>
    <row r="50" spans="1:3" x14ac:dyDescent="0.2">
      <c r="A50" s="4"/>
      <c r="B50" s="4"/>
      <c r="C50" s="4"/>
    </row>
    <row r="51" spans="1:3" x14ac:dyDescent="0.2">
      <c r="A51" s="4"/>
      <c r="B51" s="4"/>
      <c r="C51" s="4"/>
    </row>
    <row r="52" spans="1:3" x14ac:dyDescent="0.2">
      <c r="A52" s="4"/>
      <c r="B52" s="4"/>
      <c r="C52" s="4"/>
    </row>
    <row r="53" spans="1:3" x14ac:dyDescent="0.2">
      <c r="A53" s="4"/>
      <c r="B53" s="4"/>
      <c r="C53" s="4"/>
    </row>
    <row r="54" spans="1:3" x14ac:dyDescent="0.2">
      <c r="A54" s="4"/>
      <c r="B54" s="4"/>
      <c r="C54" s="4"/>
    </row>
    <row r="55" spans="1:3" x14ac:dyDescent="0.2">
      <c r="A55" s="4"/>
      <c r="B55" s="4"/>
      <c r="C55" s="4"/>
    </row>
    <row r="56" spans="1:3" x14ac:dyDescent="0.2">
      <c r="A56" s="4"/>
      <c r="B56" s="4"/>
      <c r="C56" s="4"/>
    </row>
    <row r="57" spans="1:3" x14ac:dyDescent="0.2">
      <c r="A57" s="4"/>
      <c r="B57" s="4"/>
      <c r="C57" s="4"/>
    </row>
    <row r="58" spans="1:3" x14ac:dyDescent="0.2">
      <c r="A58" s="4"/>
      <c r="B58" s="4"/>
      <c r="C58" s="4"/>
    </row>
    <row r="59" spans="1:3" x14ac:dyDescent="0.2">
      <c r="A59" s="4"/>
      <c r="B59" s="4"/>
      <c r="C59" s="4"/>
    </row>
    <row r="60" spans="1:3" x14ac:dyDescent="0.2">
      <c r="A60" s="4"/>
      <c r="B60" s="4"/>
      <c r="C60" s="4"/>
    </row>
    <row r="61" spans="1:3" x14ac:dyDescent="0.2">
      <c r="A61" s="4"/>
      <c r="B61" s="4"/>
      <c r="C61" s="4"/>
    </row>
    <row r="62" spans="1:3" x14ac:dyDescent="0.2">
      <c r="A62" s="4"/>
      <c r="B62" s="4"/>
      <c r="C62" s="4"/>
    </row>
    <row r="63" spans="1:3" x14ac:dyDescent="0.2">
      <c r="A63" s="4"/>
      <c r="B63" s="4"/>
      <c r="C63" s="4"/>
    </row>
    <row r="64" spans="1:3" x14ac:dyDescent="0.2">
      <c r="A64" s="4"/>
      <c r="B64" s="4"/>
      <c r="C64" s="4"/>
    </row>
    <row r="65" spans="1:3" x14ac:dyDescent="0.2">
      <c r="A65" s="4"/>
      <c r="B65" s="4"/>
      <c r="C65" s="4"/>
    </row>
    <row r="66" spans="1:3" x14ac:dyDescent="0.2">
      <c r="A66" s="4"/>
      <c r="B66" s="4"/>
      <c r="C66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Z10"/>
  <sheetViews>
    <sheetView topLeftCell="B1" workbookViewId="0">
      <selection activeCell="AP10" sqref="AP10"/>
    </sheetView>
  </sheetViews>
  <sheetFormatPr baseColWidth="10" defaultRowHeight="16" x14ac:dyDescent="0.2"/>
  <sheetData>
    <row r="1" spans="1:78" x14ac:dyDescent="0.2">
      <c r="A1" s="2"/>
      <c r="B1" s="6" t="s">
        <v>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 t="s">
        <v>9</v>
      </c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</row>
    <row r="2" spans="1:78" x14ac:dyDescent="0.2">
      <c r="A2" s="3" t="s">
        <v>11</v>
      </c>
      <c r="B2" s="1">
        <v>0.54543435200000001</v>
      </c>
      <c r="C2" s="1">
        <v>0.51459065800000003</v>
      </c>
      <c r="D2" s="1">
        <v>0.39842536000000001</v>
      </c>
      <c r="E2" s="1">
        <v>0.165552387</v>
      </c>
      <c r="F2" s="1">
        <v>0.40990549900000001</v>
      </c>
      <c r="G2" s="1"/>
      <c r="H2" s="1">
        <v>0.39152984899999999</v>
      </c>
      <c r="I2" s="1">
        <v>0.37275567900000001</v>
      </c>
      <c r="J2" s="1">
        <v>0.26106290399999998</v>
      </c>
      <c r="K2" s="1">
        <v>0.94614948600000004</v>
      </c>
      <c r="L2" s="1">
        <v>0.85056103500000002</v>
      </c>
      <c r="M2" s="1">
        <v>0.31030639900000001</v>
      </c>
      <c r="N2" s="1">
        <v>0.41238303700000001</v>
      </c>
      <c r="O2" s="1">
        <v>0.31618944100000002</v>
      </c>
      <c r="P2" s="1">
        <v>0.49699723099999998</v>
      </c>
      <c r="Q2" s="1">
        <v>0.68111328999999998</v>
      </c>
      <c r="R2" s="1">
        <v>0.33858180300000001</v>
      </c>
      <c r="S2" s="1">
        <v>0.32993114600000001</v>
      </c>
      <c r="T2" s="1">
        <v>0.35260914399999999</v>
      </c>
      <c r="U2" s="1">
        <v>0.28227036799999999</v>
      </c>
      <c r="V2" s="1">
        <v>0.35157645399999998</v>
      </c>
      <c r="W2" s="1">
        <v>0.48783159300000001</v>
      </c>
      <c r="X2" s="1">
        <v>0.269599804</v>
      </c>
      <c r="Y2" s="1">
        <v>0.25268244200000001</v>
      </c>
      <c r="Z2" s="1">
        <v>0.363496767</v>
      </c>
      <c r="AA2" s="1">
        <v>0.27373784000000001</v>
      </c>
      <c r="AB2" s="1">
        <v>0.363664084</v>
      </c>
      <c r="AC2" s="1">
        <v>0.25876075100000001</v>
      </c>
      <c r="AD2" s="1">
        <v>0.39723341499999998</v>
      </c>
      <c r="AE2" s="1">
        <v>0.37098547999999998</v>
      </c>
      <c r="AF2" s="1">
        <v>0.82067356499999999</v>
      </c>
      <c r="AG2" s="1">
        <v>0.80214021499999999</v>
      </c>
      <c r="AH2" s="1">
        <v>0.91360428599999999</v>
      </c>
      <c r="AI2" s="1">
        <v>0.89378808799999998</v>
      </c>
      <c r="AJ2" s="1">
        <v>0.74060790600000004</v>
      </c>
      <c r="AK2" s="1">
        <v>0.884736721</v>
      </c>
      <c r="AL2" s="1">
        <v>0.90541711000000002</v>
      </c>
      <c r="AM2" s="1">
        <v>5.6369318000000002E-2</v>
      </c>
      <c r="AN2" s="1">
        <v>-2.006751E-2</v>
      </c>
      <c r="AO2" s="1">
        <v>-7.8357507000000007E-2</v>
      </c>
      <c r="AP2" s="1">
        <v>-3.0034635E-2</v>
      </c>
      <c r="AQ2" s="1">
        <v>-5.6082951999999998E-2</v>
      </c>
      <c r="AR2" s="1">
        <v>7.5313562000000001E-2</v>
      </c>
      <c r="AS2" s="1">
        <v>-0.274410549</v>
      </c>
      <c r="AT2" s="1">
        <v>-0.14863912100000001</v>
      </c>
      <c r="AU2" s="1">
        <v>9.2260625999999998E-2</v>
      </c>
      <c r="AV2" s="1">
        <v>-0.12707502800000001</v>
      </c>
      <c r="AW2" s="1">
        <v>-9.4488642999999997E-2</v>
      </c>
      <c r="AX2" s="1">
        <v>-2.9474885999999999E-2</v>
      </c>
      <c r="AY2" s="1">
        <v>2.5635812000000001E-2</v>
      </c>
      <c r="AZ2" s="1">
        <v>-0.15480444300000001</v>
      </c>
      <c r="BA2" s="1">
        <v>-2.4835711999999999E-2</v>
      </c>
      <c r="BB2" s="1">
        <v>-5.957693E-3</v>
      </c>
      <c r="BC2" s="1">
        <v>-0.12605605</v>
      </c>
      <c r="BD2" s="1">
        <v>-5.0216853999999998E-2</v>
      </c>
      <c r="BE2" s="1">
        <v>7.6394823000000001E-2</v>
      </c>
      <c r="BF2" s="1">
        <v>-0.18486820500000001</v>
      </c>
      <c r="BG2" s="1">
        <v>4.6009425999999999E-2</v>
      </c>
      <c r="BH2" s="1">
        <v>-0.24556731100000001</v>
      </c>
      <c r="BI2" s="1">
        <v>-6.3585909999999995E-2</v>
      </c>
      <c r="BJ2" s="1">
        <v>-0.199807446</v>
      </c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</row>
    <row r="4" spans="1:78" x14ac:dyDescent="0.2">
      <c r="A4" s="2"/>
      <c r="B4" s="6" t="s">
        <v>8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 t="s">
        <v>9</v>
      </c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</row>
    <row r="5" spans="1:78" x14ac:dyDescent="0.2">
      <c r="A5" s="3" t="s">
        <v>6</v>
      </c>
      <c r="B5" s="1">
        <v>0.28423062199999999</v>
      </c>
      <c r="C5" s="1">
        <v>0.27871885299999999</v>
      </c>
      <c r="D5" s="1">
        <v>0.14043455799999999</v>
      </c>
      <c r="E5" s="1">
        <v>1.7550675000000002E-2</v>
      </c>
      <c r="F5" s="1">
        <v>0.115428828</v>
      </c>
      <c r="G5" s="1"/>
      <c r="H5" s="1">
        <v>0.19997482999999999</v>
      </c>
      <c r="I5" s="1">
        <v>0.200073901</v>
      </c>
      <c r="J5" s="1">
        <v>0.19340012400000001</v>
      </c>
      <c r="K5" s="1">
        <v>0.78429751599999997</v>
      </c>
      <c r="L5" s="1">
        <v>0.68809286000000003</v>
      </c>
      <c r="M5" s="1">
        <v>0.20140581599999999</v>
      </c>
      <c r="N5" s="1">
        <v>0.17867949</v>
      </c>
      <c r="O5" s="1">
        <v>0.18481556699999999</v>
      </c>
      <c r="P5" s="1">
        <v>0.29085076300000001</v>
      </c>
      <c r="Q5" s="1">
        <v>0.45639265600000001</v>
      </c>
      <c r="R5" s="1">
        <v>0.26838810800000001</v>
      </c>
      <c r="S5" s="1">
        <v>0.14708037900000001</v>
      </c>
      <c r="T5" s="1">
        <v>0.119342173</v>
      </c>
      <c r="U5" s="1">
        <v>0.134453245</v>
      </c>
      <c r="V5" s="1">
        <v>0.22553970100000001</v>
      </c>
      <c r="W5" s="1">
        <v>0.36447100700000001</v>
      </c>
      <c r="X5" s="1">
        <v>5.8220388999999997E-2</v>
      </c>
      <c r="Y5" s="1">
        <v>0.119799084</v>
      </c>
      <c r="Z5" s="1">
        <v>0.24035872999999999</v>
      </c>
      <c r="AA5" s="1">
        <v>9.0817203999999999E-2</v>
      </c>
      <c r="AB5" s="1">
        <v>0.109645201</v>
      </c>
      <c r="AC5" s="1">
        <v>0.177566374</v>
      </c>
      <c r="AD5" s="1">
        <v>0.11867372499999999</v>
      </c>
      <c r="AE5" s="1">
        <v>0.32886501200000001</v>
      </c>
      <c r="AF5" s="1">
        <v>0.75129433700000003</v>
      </c>
      <c r="AG5" s="1">
        <v>0.79802687999999999</v>
      </c>
      <c r="AH5" s="1">
        <v>0.79885691299999995</v>
      </c>
      <c r="AI5" s="1">
        <v>0.81594877200000004</v>
      </c>
      <c r="AJ5" s="1">
        <v>0.50300962299999996</v>
      </c>
      <c r="AK5" s="1">
        <v>0.826486948</v>
      </c>
      <c r="AL5" s="1">
        <v>0.46626488999999999</v>
      </c>
      <c r="AM5" s="1">
        <v>6.6221070000000003E-3</v>
      </c>
      <c r="AN5" s="1">
        <v>0.127634044</v>
      </c>
      <c r="AO5" s="1">
        <v>-0.24897440300000001</v>
      </c>
      <c r="AP5" s="1">
        <v>-5.8291917999999998E-2</v>
      </c>
      <c r="AQ5" s="1">
        <v>-5.4454133000000002E-2</v>
      </c>
      <c r="AR5" s="1">
        <v>-7.1804409E-2</v>
      </c>
      <c r="AS5" s="1">
        <v>-3.3406590999999999E-2</v>
      </c>
      <c r="AT5" s="1">
        <v>-3.5290098999999998E-2</v>
      </c>
      <c r="AU5" s="1">
        <v>-4.8663517000000003E-2</v>
      </c>
      <c r="AV5" s="1">
        <v>-0.113172389</v>
      </c>
      <c r="AW5" s="1">
        <v>-0.218318711</v>
      </c>
      <c r="AX5" s="1">
        <v>-1.0932895E-2</v>
      </c>
      <c r="AY5" s="1">
        <v>-0.102542434</v>
      </c>
      <c r="AZ5" s="1">
        <v>-0.22353862299999999</v>
      </c>
      <c r="BA5" s="1">
        <v>-9.1477818000000002E-2</v>
      </c>
      <c r="BB5" s="1">
        <v>-0.12006857999999999</v>
      </c>
      <c r="BC5" s="1">
        <v>-3.9029631000000002E-2</v>
      </c>
      <c r="BD5" s="1">
        <v>-0.34173740699999999</v>
      </c>
      <c r="BE5" s="1">
        <v>-6.0242924000000003E-2</v>
      </c>
      <c r="BF5" s="1">
        <v>-8.9389468999999999E-2</v>
      </c>
      <c r="BG5" s="1">
        <v>-6.2557504E-2</v>
      </c>
      <c r="BH5" s="1">
        <v>-0.176654968</v>
      </c>
      <c r="BI5" s="1">
        <v>-0.198809229</v>
      </c>
      <c r="BJ5" s="1">
        <v>-0.23990815700000001</v>
      </c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</row>
    <row r="7" spans="1:78" x14ac:dyDescent="0.2">
      <c r="A7" t="s">
        <v>122</v>
      </c>
      <c r="B7">
        <f>_xlfn.T.TEST(B2:AL2,AM2:BJ2,2,3)</f>
        <v>4.2784205410993965E-17</v>
      </c>
    </row>
    <row r="10" spans="1:78" x14ac:dyDescent="0.2">
      <c r="B10">
        <f>_xlfn.T.TEST(B5:AL5,AM5:BJ5,2,3)</f>
        <v>3.207754589959261E-12</v>
      </c>
    </row>
  </sheetData>
  <mergeCells count="4">
    <mergeCell ref="B1:AL1"/>
    <mergeCell ref="AM1:BZ1"/>
    <mergeCell ref="B4:AL4"/>
    <mergeCell ref="AM4:BZ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59"/>
  <sheetViews>
    <sheetView workbookViewId="0">
      <selection activeCell="E21" sqref="E21"/>
    </sheetView>
  </sheetViews>
  <sheetFormatPr baseColWidth="10" defaultRowHeight="16" x14ac:dyDescent="0.2"/>
  <sheetData>
    <row r="1" spans="1:3" x14ac:dyDescent="0.2">
      <c r="A1" s="2" t="s">
        <v>10</v>
      </c>
      <c r="B1" s="2" t="s">
        <v>11</v>
      </c>
      <c r="C1" s="2" t="s">
        <v>6</v>
      </c>
    </row>
    <row r="2" spans="1:3" x14ac:dyDescent="0.2">
      <c r="A2" s="1">
        <v>1.751317604</v>
      </c>
      <c r="B2" s="1">
        <v>0.54543435200000001</v>
      </c>
      <c r="C2" s="1">
        <v>0.28423062199999999</v>
      </c>
    </row>
    <row r="3" spans="1:3" x14ac:dyDescent="0.2">
      <c r="A3" s="1">
        <v>1.7297315950000001</v>
      </c>
      <c r="B3" s="1">
        <v>0.51459065800000003</v>
      </c>
      <c r="C3" s="1">
        <v>0.27871885299999999</v>
      </c>
    </row>
    <row r="4" spans="1:3" x14ac:dyDescent="0.2">
      <c r="A4" s="1">
        <v>2.2945764390000001</v>
      </c>
      <c r="B4" s="1">
        <v>0.39842536000000001</v>
      </c>
      <c r="C4" s="1">
        <v>0.14043455799999999</v>
      </c>
    </row>
    <row r="5" spans="1:3" x14ac:dyDescent="0.2">
      <c r="A5" s="1">
        <v>0.91444894099999996</v>
      </c>
      <c r="B5" s="1">
        <v>0.165552387</v>
      </c>
      <c r="C5" s="1">
        <v>1.7550675000000002E-2</v>
      </c>
    </row>
    <row r="6" spans="1:3" x14ac:dyDescent="0.2">
      <c r="A6" s="1">
        <v>1.9281397069999999</v>
      </c>
      <c r="B6" s="1">
        <v>0.40990549900000001</v>
      </c>
      <c r="C6" s="1">
        <v>0.115428828</v>
      </c>
    </row>
    <row r="7" spans="1:3" x14ac:dyDescent="0.2">
      <c r="A7" s="1">
        <v>2.1171055029999999</v>
      </c>
      <c r="B7" s="1">
        <v>0.39152984899999999</v>
      </c>
      <c r="C7" s="1">
        <v>0.19997482999999999</v>
      </c>
    </row>
    <row r="8" spans="1:3" x14ac:dyDescent="0.2">
      <c r="A8" s="1">
        <v>1.1373541110000001</v>
      </c>
      <c r="B8" s="1">
        <v>0.37275567900000001</v>
      </c>
      <c r="C8" s="1">
        <v>0.200073901</v>
      </c>
    </row>
    <row r="9" spans="1:3" x14ac:dyDescent="0.2">
      <c r="A9" s="1">
        <v>1.0475863569999999</v>
      </c>
      <c r="B9" s="1">
        <v>0.26106290399999998</v>
      </c>
      <c r="C9" s="1">
        <v>0.19340012400000001</v>
      </c>
    </row>
    <row r="10" spans="1:3" x14ac:dyDescent="0.2">
      <c r="A10" s="1">
        <v>3.0735350650000002</v>
      </c>
      <c r="B10" s="1">
        <v>0.94614948600000004</v>
      </c>
      <c r="C10" s="1">
        <v>0.78429751599999997</v>
      </c>
    </row>
    <row r="11" spans="1:3" x14ac:dyDescent="0.2">
      <c r="A11" s="1">
        <v>2.9756615329999998</v>
      </c>
      <c r="B11" s="1">
        <v>0.85056103500000002</v>
      </c>
      <c r="C11" s="1">
        <v>0.68809286000000003</v>
      </c>
    </row>
    <row r="12" spans="1:3" x14ac:dyDescent="0.2">
      <c r="A12" s="1">
        <v>2.041787319</v>
      </c>
      <c r="B12" s="1">
        <v>0.31030639900000001</v>
      </c>
      <c r="C12" s="1">
        <v>0.20140581599999999</v>
      </c>
    </row>
    <row r="13" spans="1:3" x14ac:dyDescent="0.2">
      <c r="A13" s="1">
        <v>1.604604006</v>
      </c>
      <c r="B13" s="1">
        <v>0.41238303700000001</v>
      </c>
      <c r="C13" s="1">
        <v>0.17867949</v>
      </c>
    </row>
    <row r="14" spans="1:3" x14ac:dyDescent="0.2">
      <c r="A14" s="1">
        <v>1.2532168130000001</v>
      </c>
      <c r="B14" s="1">
        <v>0.31618944100000002</v>
      </c>
      <c r="C14" s="1">
        <v>0.18481556699999999</v>
      </c>
    </row>
    <row r="15" spans="1:3" x14ac:dyDescent="0.2">
      <c r="A15" s="1">
        <v>1.4158077280000001</v>
      </c>
      <c r="B15" s="1">
        <v>0.49699723099999998</v>
      </c>
      <c r="C15" s="1">
        <v>0.29085076300000001</v>
      </c>
    </row>
    <row r="16" spans="1:3" x14ac:dyDescent="0.2">
      <c r="A16" s="1">
        <v>1.8305886689999999</v>
      </c>
      <c r="B16" s="1">
        <v>0.68111328999999998</v>
      </c>
      <c r="C16" s="1">
        <v>0.45639265600000001</v>
      </c>
    </row>
    <row r="17" spans="1:3" x14ac:dyDescent="0.2">
      <c r="A17" s="1">
        <v>1.010829778</v>
      </c>
      <c r="B17" s="1">
        <v>0.33858180300000001</v>
      </c>
      <c r="C17" s="1">
        <v>0.26838810800000001</v>
      </c>
    </row>
    <row r="18" spans="1:3" x14ac:dyDescent="0.2">
      <c r="A18" s="1">
        <v>2.263517716</v>
      </c>
      <c r="B18" s="1">
        <v>0.32993114600000001</v>
      </c>
      <c r="C18" s="1">
        <v>0.14708037900000001</v>
      </c>
    </row>
    <row r="19" spans="1:3" x14ac:dyDescent="0.2">
      <c r="A19" s="1">
        <v>1.4848690330000001</v>
      </c>
      <c r="B19" s="1">
        <v>0.35260914399999999</v>
      </c>
      <c r="C19" s="1">
        <v>0.119342173</v>
      </c>
    </row>
    <row r="20" spans="1:3" x14ac:dyDescent="0.2">
      <c r="A20" s="1">
        <v>0.971159836</v>
      </c>
      <c r="B20" s="1">
        <v>0.28227036799999999</v>
      </c>
      <c r="C20" s="1">
        <v>0.134453245</v>
      </c>
    </row>
    <row r="21" spans="1:3" x14ac:dyDescent="0.2">
      <c r="A21" s="1">
        <v>0.69897000399999998</v>
      </c>
      <c r="B21" s="1">
        <v>0.35157645399999998</v>
      </c>
      <c r="C21" s="1">
        <v>0.22553970100000001</v>
      </c>
    </row>
    <row r="22" spans="1:3" x14ac:dyDescent="0.2">
      <c r="A22" s="1">
        <v>1.972017599</v>
      </c>
      <c r="B22" s="1">
        <v>0.48783159300000001</v>
      </c>
      <c r="C22" s="1">
        <v>0.36447100700000001</v>
      </c>
    </row>
    <row r="23" spans="1:3" x14ac:dyDescent="0.2">
      <c r="A23" s="1">
        <v>1.3370597259999999</v>
      </c>
      <c r="B23" s="1">
        <v>0.269599804</v>
      </c>
      <c r="C23" s="1">
        <v>5.8220388999999997E-2</v>
      </c>
    </row>
    <row r="24" spans="1:3" x14ac:dyDescent="0.2">
      <c r="A24" s="1">
        <v>0.48932555100000003</v>
      </c>
      <c r="B24" s="1">
        <v>0.25268244200000001</v>
      </c>
      <c r="C24" s="1">
        <v>0.119799084</v>
      </c>
    </row>
    <row r="25" spans="1:3" x14ac:dyDescent="0.2">
      <c r="A25" s="1">
        <v>0.98887096600000002</v>
      </c>
      <c r="B25" s="1">
        <v>0.363496767</v>
      </c>
      <c r="C25" s="1">
        <v>0.24035872999999999</v>
      </c>
    </row>
    <row r="26" spans="1:3" x14ac:dyDescent="0.2">
      <c r="A26" s="1">
        <v>1.2731170679999999</v>
      </c>
      <c r="B26" s="1">
        <v>0.27373784000000001</v>
      </c>
      <c r="C26" s="1">
        <v>9.0817203999999999E-2</v>
      </c>
    </row>
    <row r="27" spans="1:3" x14ac:dyDescent="0.2">
      <c r="A27" s="1">
        <v>0.95506206999999999</v>
      </c>
      <c r="B27" s="1">
        <v>0.363664084</v>
      </c>
      <c r="C27" s="1">
        <v>0.109645201</v>
      </c>
    </row>
    <row r="28" spans="1:3" x14ac:dyDescent="0.2">
      <c r="A28" s="1">
        <v>0.99884759199999995</v>
      </c>
      <c r="B28" s="1">
        <v>0.25876075100000001</v>
      </c>
      <c r="C28" s="1">
        <v>0.177566374</v>
      </c>
    </row>
    <row r="29" spans="1:3" x14ac:dyDescent="0.2">
      <c r="A29" s="1">
        <v>1.2384224960000001</v>
      </c>
      <c r="B29" s="1">
        <v>0.39723341499999998</v>
      </c>
      <c r="C29" s="1">
        <v>0.11867372499999999</v>
      </c>
    </row>
    <row r="30" spans="1:3" x14ac:dyDescent="0.2">
      <c r="A30" s="1">
        <v>1.1875207210000001</v>
      </c>
      <c r="B30" s="1">
        <v>0.37098547999999998</v>
      </c>
      <c r="C30" s="1">
        <v>0.32886501200000001</v>
      </c>
    </row>
    <row r="31" spans="1:3" x14ac:dyDescent="0.2">
      <c r="A31" s="1">
        <v>2.8056707369999998</v>
      </c>
      <c r="B31" s="1">
        <v>0.82067356499999999</v>
      </c>
      <c r="C31" s="1">
        <v>0.75129433700000003</v>
      </c>
    </row>
    <row r="32" spans="1:3" x14ac:dyDescent="0.2">
      <c r="A32" s="1">
        <v>3.020734085</v>
      </c>
      <c r="B32" s="1">
        <v>0.80214021499999999</v>
      </c>
      <c r="C32" s="1">
        <v>0.79802687999999999</v>
      </c>
    </row>
    <row r="33" spans="1:3" x14ac:dyDescent="0.2">
      <c r="A33" s="1">
        <v>3.8179618049999999</v>
      </c>
      <c r="B33" s="1">
        <v>0.91360428599999999</v>
      </c>
      <c r="C33" s="1">
        <v>0.79885691299999995</v>
      </c>
    </row>
    <row r="34" spans="1:3" x14ac:dyDescent="0.2">
      <c r="A34" s="1">
        <v>3.3942765270000002</v>
      </c>
      <c r="B34" s="1">
        <v>0.89378808799999998</v>
      </c>
      <c r="C34" s="1">
        <v>0.81594877200000004</v>
      </c>
    </row>
    <row r="35" spans="1:3" x14ac:dyDescent="0.2">
      <c r="A35" s="1">
        <v>2.8106021160000001</v>
      </c>
      <c r="B35" s="1">
        <v>0.74060790600000004</v>
      </c>
      <c r="C35" s="1">
        <v>0.50300962299999996</v>
      </c>
    </row>
    <row r="36" spans="1:3" x14ac:dyDescent="0.2">
      <c r="A36" s="1">
        <v>2.9491215390000001</v>
      </c>
      <c r="B36" s="1">
        <v>0.884736721</v>
      </c>
      <c r="C36" s="1">
        <v>0.826486948</v>
      </c>
    </row>
    <row r="37" spans="1:3" x14ac:dyDescent="0.2">
      <c r="A37" s="1">
        <v>2.9074651070000002</v>
      </c>
      <c r="B37" s="1">
        <v>0.90541711000000002</v>
      </c>
      <c r="C37" s="1">
        <v>0.46626488999999999</v>
      </c>
    </row>
    <row r="38" spans="1:3" x14ac:dyDescent="0.2">
      <c r="A38" s="1">
        <v>0.69897000399999998</v>
      </c>
      <c r="B38" s="1">
        <v>5.6369318000000002E-2</v>
      </c>
      <c r="C38" s="1">
        <v>6.6221070000000003E-3</v>
      </c>
    </row>
    <row r="39" spans="1:3" x14ac:dyDescent="0.2">
      <c r="A39" s="1">
        <v>0.69897000399999998</v>
      </c>
      <c r="B39" s="1">
        <v>-2.006751E-2</v>
      </c>
      <c r="C39" s="1">
        <v>0.127634044</v>
      </c>
    </row>
    <row r="40" spans="1:3" x14ac:dyDescent="0.2">
      <c r="A40" s="1">
        <v>0.69897000399999998</v>
      </c>
      <c r="B40" s="1">
        <v>-7.8357507000000007E-2</v>
      </c>
      <c r="C40" s="1">
        <v>-0.24897440300000001</v>
      </c>
    </row>
    <row r="41" spans="1:3" x14ac:dyDescent="0.2">
      <c r="A41" s="1">
        <v>0.69897000399999998</v>
      </c>
      <c r="B41" s="1">
        <v>-3.0034635E-2</v>
      </c>
      <c r="C41" s="1">
        <v>-5.8291917999999998E-2</v>
      </c>
    </row>
    <row r="42" spans="1:3" x14ac:dyDescent="0.2">
      <c r="A42" s="1">
        <v>0.69897000399999998</v>
      </c>
      <c r="B42" s="1">
        <v>-5.6082951999999998E-2</v>
      </c>
      <c r="C42" s="1">
        <v>-5.4454133000000002E-2</v>
      </c>
    </row>
    <row r="43" spans="1:3" x14ac:dyDescent="0.2">
      <c r="A43" s="1">
        <v>0.39794000899999998</v>
      </c>
      <c r="B43" s="1">
        <v>-0.274410549</v>
      </c>
      <c r="C43" s="1">
        <v>-3.3406590999999999E-2</v>
      </c>
    </row>
    <row r="44" spans="1:3" x14ac:dyDescent="0.2">
      <c r="A44" s="1">
        <v>0.39794000899999998</v>
      </c>
      <c r="B44" s="1">
        <v>-0.14863912100000001</v>
      </c>
      <c r="C44" s="1">
        <v>-3.5290098999999998E-2</v>
      </c>
    </row>
    <row r="45" spans="1:3" x14ac:dyDescent="0.2">
      <c r="A45" s="1">
        <v>0.39794000899999998</v>
      </c>
      <c r="B45" s="1">
        <v>-0.12707502800000001</v>
      </c>
      <c r="C45" s="1">
        <v>-0.113172389</v>
      </c>
    </row>
    <row r="46" spans="1:3" x14ac:dyDescent="0.2">
      <c r="A46" s="1">
        <v>0.69897000399999998</v>
      </c>
      <c r="B46" s="1">
        <v>-9.4488642999999997E-2</v>
      </c>
      <c r="C46" s="1">
        <v>-0.218318711</v>
      </c>
    </row>
    <row r="47" spans="1:3" x14ac:dyDescent="0.2">
      <c r="A47" s="4"/>
      <c r="B47" s="4"/>
      <c r="C47" s="4"/>
    </row>
    <row r="48" spans="1:3" x14ac:dyDescent="0.2">
      <c r="A48" s="4"/>
      <c r="B48" s="4"/>
      <c r="C48" s="4"/>
    </row>
    <row r="49" spans="1:3" x14ac:dyDescent="0.2">
      <c r="A49" s="4"/>
      <c r="B49" s="4"/>
      <c r="C49" s="4"/>
    </row>
    <row r="50" spans="1:3" x14ac:dyDescent="0.2">
      <c r="A50" s="4"/>
      <c r="B50" s="4"/>
      <c r="C50" s="4"/>
    </row>
    <row r="51" spans="1:3" x14ac:dyDescent="0.2">
      <c r="A51" s="4"/>
      <c r="B51" s="4"/>
      <c r="C51" s="4"/>
    </row>
    <row r="52" spans="1:3" x14ac:dyDescent="0.2">
      <c r="A52" s="4"/>
      <c r="B52" s="4"/>
      <c r="C52" s="4"/>
    </row>
    <row r="53" spans="1:3" x14ac:dyDescent="0.2">
      <c r="A53" s="4"/>
      <c r="B53" s="4"/>
      <c r="C53" s="4"/>
    </row>
    <row r="54" spans="1:3" x14ac:dyDescent="0.2">
      <c r="A54" s="4"/>
      <c r="B54" s="4"/>
      <c r="C54" s="4"/>
    </row>
    <row r="55" spans="1:3" x14ac:dyDescent="0.2">
      <c r="A55" s="4"/>
      <c r="B55" s="4"/>
      <c r="C55" s="4"/>
    </row>
    <row r="56" spans="1:3" x14ac:dyDescent="0.2">
      <c r="A56" s="4"/>
      <c r="B56" s="4"/>
      <c r="C56" s="4"/>
    </row>
    <row r="57" spans="1:3" x14ac:dyDescent="0.2">
      <c r="A57" s="4"/>
      <c r="B57" s="4"/>
      <c r="C57" s="4"/>
    </row>
    <row r="58" spans="1:3" x14ac:dyDescent="0.2">
      <c r="A58" s="4"/>
      <c r="B58" s="4"/>
      <c r="C58" s="4"/>
    </row>
    <row r="59" spans="1:3" x14ac:dyDescent="0.2">
      <c r="A59" s="4"/>
      <c r="B59" s="4"/>
      <c r="C59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43"/>
  <sheetViews>
    <sheetView topLeftCell="A19" workbookViewId="0">
      <selection activeCell="C35" sqref="C35:H35"/>
    </sheetView>
  </sheetViews>
  <sheetFormatPr baseColWidth="10" defaultRowHeight="16" x14ac:dyDescent="0.2"/>
  <sheetData>
    <row r="1" spans="1:8" x14ac:dyDescent="0.2">
      <c r="A1" s="2"/>
      <c r="B1" s="2" t="s">
        <v>12</v>
      </c>
      <c r="C1" s="6" t="s">
        <v>13</v>
      </c>
      <c r="D1" s="6"/>
      <c r="E1" s="6"/>
      <c r="F1" s="6" t="s">
        <v>14</v>
      </c>
      <c r="G1" s="6"/>
      <c r="H1" s="6"/>
    </row>
    <row r="2" spans="1:8" x14ac:dyDescent="0.2">
      <c r="A2" s="5"/>
      <c r="B2" s="5"/>
      <c r="C2" s="5" t="s">
        <v>123</v>
      </c>
      <c r="D2" s="5" t="s">
        <v>125</v>
      </c>
      <c r="E2" s="5" t="s">
        <v>39</v>
      </c>
      <c r="F2" s="5" t="s">
        <v>123</v>
      </c>
      <c r="G2" s="5" t="s">
        <v>125</v>
      </c>
      <c r="H2" s="5" t="s">
        <v>39</v>
      </c>
    </row>
    <row r="3" spans="1:8" x14ac:dyDescent="0.2">
      <c r="A3" s="3" t="s">
        <v>15</v>
      </c>
      <c r="B3" s="1">
        <v>600</v>
      </c>
      <c r="C3" s="1">
        <v>0.96535404499999999</v>
      </c>
      <c r="D3" s="1">
        <v>1.0259786E-2</v>
      </c>
      <c r="E3" s="1">
        <v>3</v>
      </c>
      <c r="F3" s="1">
        <v>0.72101523300000003</v>
      </c>
      <c r="G3" s="1">
        <v>1.0339586E-2</v>
      </c>
      <c r="H3" s="1">
        <v>3</v>
      </c>
    </row>
    <row r="4" spans="1:8" x14ac:dyDescent="0.2">
      <c r="A4" s="3" t="s">
        <v>16</v>
      </c>
      <c r="B4" s="1">
        <v>200</v>
      </c>
      <c r="C4" s="1">
        <v>0.98597046300000002</v>
      </c>
      <c r="D4" s="1">
        <v>5.2757910000000002E-3</v>
      </c>
      <c r="E4" s="1"/>
      <c r="F4" s="1">
        <v>0.73735872999999996</v>
      </c>
      <c r="G4" s="1">
        <v>2.3488479999999999E-2</v>
      </c>
      <c r="H4" s="1"/>
    </row>
    <row r="5" spans="1:8" x14ac:dyDescent="0.2">
      <c r="A5" s="3"/>
      <c r="B5" s="1">
        <v>67</v>
      </c>
      <c r="C5" s="1">
        <v>0.96194390799999996</v>
      </c>
      <c r="D5" s="1">
        <v>8.7189550000000005E-3</v>
      </c>
      <c r="E5" s="1"/>
      <c r="F5" s="1">
        <v>0.65188155599999997</v>
      </c>
      <c r="G5" s="1">
        <v>5.6297874999999997E-2</v>
      </c>
      <c r="H5" s="1"/>
    </row>
    <row r="6" spans="1:8" x14ac:dyDescent="0.2">
      <c r="A6" s="3"/>
      <c r="B6" s="1">
        <v>22</v>
      </c>
      <c r="C6" s="1">
        <v>0.93113597800000003</v>
      </c>
      <c r="D6" s="1">
        <v>2.6320911999999998E-2</v>
      </c>
      <c r="E6" s="1"/>
      <c r="F6" s="1">
        <v>0.52335183500000004</v>
      </c>
      <c r="G6" s="1">
        <v>0.115116518</v>
      </c>
      <c r="H6" s="1"/>
    </row>
    <row r="7" spans="1:8" x14ac:dyDescent="0.2">
      <c r="A7" s="3"/>
      <c r="B7" s="1">
        <v>7.4</v>
      </c>
      <c r="C7" s="1">
        <v>0.73437884899999994</v>
      </c>
      <c r="D7" s="1">
        <v>4.0030244E-2</v>
      </c>
      <c r="E7" s="1"/>
      <c r="F7" s="1">
        <v>0.31836956300000002</v>
      </c>
      <c r="G7" s="1">
        <v>1.9026940999999999E-2</v>
      </c>
      <c r="H7" s="1"/>
    </row>
    <row r="8" spans="1:8" x14ac:dyDescent="0.2">
      <c r="A8" s="3"/>
      <c r="B8" s="1">
        <v>2.5</v>
      </c>
      <c r="C8" s="1">
        <v>0.66798490700000002</v>
      </c>
      <c r="D8" s="1">
        <v>2.6072260999999999E-2</v>
      </c>
      <c r="E8" s="1"/>
      <c r="F8" s="1">
        <v>0.21002616299999999</v>
      </c>
      <c r="G8" s="1">
        <v>7.2040077999999994E-2</v>
      </c>
      <c r="H8" s="1"/>
    </row>
    <row r="9" spans="1:8" x14ac:dyDescent="0.2">
      <c r="A9" s="3"/>
      <c r="B9" s="1">
        <v>0.82</v>
      </c>
      <c r="C9" s="1">
        <v>0.24875847700000001</v>
      </c>
      <c r="D9" s="1">
        <v>6.2011050000000002E-3</v>
      </c>
      <c r="E9" s="1"/>
      <c r="F9" s="1">
        <v>6.5328019000000001E-2</v>
      </c>
      <c r="G9" s="1">
        <v>1.5482157999999999E-2</v>
      </c>
      <c r="H9" s="1"/>
    </row>
    <row r="10" spans="1:8" x14ac:dyDescent="0.2">
      <c r="A10" s="3"/>
      <c r="B10" s="1">
        <v>0.1</v>
      </c>
      <c r="C10" s="1">
        <v>3.7007400000000002E-17</v>
      </c>
      <c r="D10" s="1">
        <v>4.5572647000000001E-2</v>
      </c>
      <c r="E10" s="1"/>
      <c r="F10" s="1">
        <v>8.6692910999999998E-2</v>
      </c>
      <c r="G10" s="1">
        <v>2.8578065E-2</v>
      </c>
      <c r="H10" s="1"/>
    </row>
    <row r="12" spans="1:8" x14ac:dyDescent="0.2">
      <c r="A12" s="2"/>
      <c r="B12" s="2" t="s">
        <v>12</v>
      </c>
      <c r="C12" s="6" t="s">
        <v>17</v>
      </c>
      <c r="D12" s="6"/>
      <c r="E12" s="6"/>
      <c r="F12" s="6" t="s">
        <v>18</v>
      </c>
      <c r="G12" s="6"/>
      <c r="H12" s="6"/>
    </row>
    <row r="13" spans="1:8" x14ac:dyDescent="0.2">
      <c r="A13" s="5"/>
      <c r="B13" s="5"/>
      <c r="C13" s="5" t="s">
        <v>123</v>
      </c>
      <c r="D13" s="5" t="s">
        <v>125</v>
      </c>
      <c r="E13" s="5" t="s">
        <v>39</v>
      </c>
      <c r="F13" s="5" t="s">
        <v>123</v>
      </c>
      <c r="G13" s="5" t="s">
        <v>125</v>
      </c>
      <c r="H13" s="5" t="s">
        <v>39</v>
      </c>
    </row>
    <row r="14" spans="1:8" x14ac:dyDescent="0.2">
      <c r="A14" s="3" t="s">
        <v>15</v>
      </c>
      <c r="B14" s="1">
        <v>600</v>
      </c>
      <c r="C14" s="1">
        <v>1.1699862999999999</v>
      </c>
      <c r="D14" s="1">
        <v>9.064964E-3</v>
      </c>
      <c r="E14" s="1">
        <v>3</v>
      </c>
      <c r="F14" s="1">
        <v>1.01026141</v>
      </c>
      <c r="G14" s="1">
        <v>1.1700160000000001E-3</v>
      </c>
      <c r="H14" s="1">
        <v>3</v>
      </c>
    </row>
    <row r="15" spans="1:8" x14ac:dyDescent="0.2">
      <c r="A15" s="3" t="s">
        <v>19</v>
      </c>
      <c r="B15" s="1">
        <v>200</v>
      </c>
      <c r="C15" s="1">
        <v>1.1576562340000001</v>
      </c>
      <c r="D15" s="1">
        <v>9.7791109000000001E-2</v>
      </c>
      <c r="E15" s="1"/>
      <c r="F15" s="1">
        <v>0.94665394300000005</v>
      </c>
      <c r="G15" s="1">
        <v>3.4288943000000002E-2</v>
      </c>
      <c r="H15" s="1"/>
    </row>
    <row r="16" spans="1:8" x14ac:dyDescent="0.2">
      <c r="A16" s="3"/>
      <c r="B16" s="1">
        <v>67</v>
      </c>
      <c r="C16" s="1">
        <v>0.94442687999999997</v>
      </c>
      <c r="D16" s="1">
        <v>5.6010426000000002E-2</v>
      </c>
      <c r="E16" s="1"/>
      <c r="F16" s="1">
        <v>0.55981664900000006</v>
      </c>
      <c r="G16" s="1">
        <v>0.11883112999999999</v>
      </c>
      <c r="H16" s="1"/>
    </row>
    <row r="17" spans="1:8" x14ac:dyDescent="0.2">
      <c r="A17" s="3"/>
      <c r="B17" s="1">
        <v>22</v>
      </c>
      <c r="C17" s="1">
        <v>0.73537780600000002</v>
      </c>
      <c r="D17" s="1">
        <v>0.26030645800000002</v>
      </c>
      <c r="E17" s="1"/>
      <c r="F17" s="1">
        <v>0.23271705400000001</v>
      </c>
      <c r="G17" s="1">
        <v>2.6658412999999999E-2</v>
      </c>
      <c r="H17" s="1"/>
    </row>
    <row r="18" spans="1:8" x14ac:dyDescent="0.2">
      <c r="A18" s="3"/>
      <c r="B18" s="1">
        <v>7.4</v>
      </c>
      <c r="C18" s="1">
        <v>0.54280394799999998</v>
      </c>
      <c r="D18" s="1">
        <v>3.3167454999999998E-2</v>
      </c>
      <c r="E18" s="1"/>
      <c r="F18" s="1">
        <v>0.19088876499999999</v>
      </c>
      <c r="G18" s="1">
        <v>2.7607593E-2</v>
      </c>
      <c r="H18" s="1"/>
    </row>
    <row r="19" spans="1:8" x14ac:dyDescent="0.2">
      <c r="A19" s="3"/>
      <c r="B19" s="1">
        <v>2.5</v>
      </c>
      <c r="C19" s="1">
        <v>0.22109811400000001</v>
      </c>
      <c r="D19" s="1">
        <v>0.14279502999999999</v>
      </c>
      <c r="E19" s="1"/>
      <c r="F19" s="1">
        <v>9.8465136999999994E-2</v>
      </c>
      <c r="G19" s="1">
        <v>6.8926484999999996E-2</v>
      </c>
      <c r="H19" s="1"/>
    </row>
    <row r="20" spans="1:8" x14ac:dyDescent="0.2">
      <c r="A20" s="3"/>
      <c r="B20" s="1">
        <v>0.82</v>
      </c>
      <c r="C20" s="1">
        <v>8.0233253000000004E-2</v>
      </c>
      <c r="D20" s="1">
        <v>0.14245365600000001</v>
      </c>
      <c r="E20" s="1"/>
      <c r="F20" s="1">
        <v>8.3430019999999994E-2</v>
      </c>
      <c r="G20" s="1">
        <v>4.3674622000000003E-2</v>
      </c>
      <c r="H20" s="1"/>
    </row>
    <row r="21" spans="1:8" x14ac:dyDescent="0.2">
      <c r="A21" s="3"/>
      <c r="B21" s="1">
        <v>0.1</v>
      </c>
      <c r="C21" s="1">
        <v>-5.4132856E-2</v>
      </c>
      <c r="D21" s="1">
        <v>0.191879933</v>
      </c>
      <c r="E21" s="1"/>
      <c r="F21" s="1">
        <v>8.7990900999999996E-2</v>
      </c>
      <c r="G21" s="1">
        <v>4.6205077999999997E-2</v>
      </c>
      <c r="H21" s="1"/>
    </row>
    <row r="23" spans="1:8" x14ac:dyDescent="0.2">
      <c r="A23" s="2"/>
      <c r="B23" s="2" t="s">
        <v>20</v>
      </c>
      <c r="C23" s="6" t="s">
        <v>13</v>
      </c>
      <c r="D23" s="6"/>
      <c r="E23" s="6"/>
      <c r="F23" s="6" t="s">
        <v>14</v>
      </c>
      <c r="G23" s="6"/>
      <c r="H23" s="6"/>
    </row>
    <row r="24" spans="1:8" x14ac:dyDescent="0.2">
      <c r="A24" s="5"/>
      <c r="B24" s="5"/>
      <c r="C24" s="5" t="s">
        <v>123</v>
      </c>
      <c r="D24" s="5" t="s">
        <v>125</v>
      </c>
      <c r="E24" s="5" t="s">
        <v>39</v>
      </c>
      <c r="F24" s="5" t="s">
        <v>123</v>
      </c>
      <c r="G24" s="5" t="s">
        <v>125</v>
      </c>
      <c r="H24" s="5" t="s">
        <v>39</v>
      </c>
    </row>
    <row r="25" spans="1:8" x14ac:dyDescent="0.2">
      <c r="A25" s="3" t="s">
        <v>15</v>
      </c>
      <c r="B25" s="1">
        <v>600</v>
      </c>
      <c r="C25" s="1">
        <v>0.91515460800000004</v>
      </c>
      <c r="D25" s="1">
        <v>1.2872831E-2</v>
      </c>
      <c r="E25" s="1">
        <v>3</v>
      </c>
      <c r="F25" s="1">
        <v>0.45228088900000002</v>
      </c>
      <c r="G25" s="1">
        <v>2.3344317E-2</v>
      </c>
      <c r="H25" s="1">
        <v>3</v>
      </c>
    </row>
    <row r="26" spans="1:8" x14ac:dyDescent="0.2">
      <c r="A26" s="3" t="s">
        <v>16</v>
      </c>
      <c r="B26" s="1">
        <v>200</v>
      </c>
      <c r="C26" s="1">
        <v>0.85538207899999996</v>
      </c>
      <c r="D26" s="1">
        <v>1.604009E-2</v>
      </c>
      <c r="E26" s="1"/>
      <c r="F26" s="1">
        <v>0.18350644599999999</v>
      </c>
      <c r="G26" s="1">
        <v>6.2523961000000003E-2</v>
      </c>
      <c r="H26" s="1"/>
    </row>
    <row r="27" spans="1:8" x14ac:dyDescent="0.2">
      <c r="A27" s="3"/>
      <c r="B27" s="1">
        <v>67</v>
      </c>
      <c r="C27" s="1">
        <v>0.71448338099999997</v>
      </c>
      <c r="D27" s="1">
        <v>3.0830923999999999E-2</v>
      </c>
      <c r="E27" s="1"/>
      <c r="F27" s="1">
        <v>0.116550133</v>
      </c>
      <c r="G27" s="1">
        <v>1.1983759E-2</v>
      </c>
      <c r="H27" s="1"/>
    </row>
    <row r="28" spans="1:8" x14ac:dyDescent="0.2">
      <c r="A28" s="3"/>
      <c r="B28" s="1">
        <v>22</v>
      </c>
      <c r="C28" s="1">
        <v>0.53621581299999999</v>
      </c>
      <c r="D28" s="1">
        <v>6.0772519999999997E-2</v>
      </c>
      <c r="E28" s="1"/>
      <c r="F28" s="1">
        <v>0.117494666</v>
      </c>
      <c r="G28" s="1">
        <v>4.4572763000000001E-2</v>
      </c>
      <c r="H28" s="1"/>
    </row>
    <row r="29" spans="1:8" x14ac:dyDescent="0.2">
      <c r="A29" s="3"/>
      <c r="B29" s="1">
        <v>7.4</v>
      </c>
      <c r="C29" s="1">
        <v>0.31163950000000001</v>
      </c>
      <c r="D29" s="1">
        <v>1.4896674E-2</v>
      </c>
      <c r="E29" s="1"/>
      <c r="F29" s="1">
        <v>0.15586662300000001</v>
      </c>
      <c r="G29" s="1">
        <v>4.4625697999999998E-2</v>
      </c>
      <c r="H29" s="1"/>
    </row>
    <row r="30" spans="1:8" x14ac:dyDescent="0.2">
      <c r="A30" s="3"/>
      <c r="B30" s="1">
        <v>2.5</v>
      </c>
      <c r="C30" s="1">
        <v>0.17449927900000001</v>
      </c>
      <c r="D30" s="1">
        <v>8.6025363999999993E-2</v>
      </c>
      <c r="E30" s="1"/>
      <c r="F30" s="1">
        <v>0.15351809599999999</v>
      </c>
      <c r="G30" s="1">
        <v>2.5636391000000001E-2</v>
      </c>
      <c r="H30" s="1"/>
    </row>
    <row r="31" spans="1:8" x14ac:dyDescent="0.2">
      <c r="A31" s="3"/>
      <c r="B31" s="1">
        <v>0.82</v>
      </c>
      <c r="C31" s="1">
        <v>6.7152095999999994E-2</v>
      </c>
      <c r="D31" s="1">
        <v>5.8052468000000003E-2</v>
      </c>
      <c r="E31" s="1"/>
      <c r="F31" s="1">
        <v>2.038469E-2</v>
      </c>
      <c r="G31" s="1">
        <v>4.0955667000000001E-2</v>
      </c>
      <c r="H31" s="1"/>
    </row>
    <row r="32" spans="1:8" x14ac:dyDescent="0.2">
      <c r="A32" s="3"/>
      <c r="B32" s="1">
        <v>0.1</v>
      </c>
      <c r="C32" s="1">
        <v>-5.6916872E-2</v>
      </c>
      <c r="D32" s="1">
        <v>6.4479465E-2</v>
      </c>
      <c r="E32" s="1"/>
      <c r="F32" s="1">
        <v>0.10745793300000001</v>
      </c>
      <c r="G32" s="1">
        <v>5.1753405000000002E-2</v>
      </c>
      <c r="H32" s="1"/>
    </row>
    <row r="34" spans="1:8" x14ac:dyDescent="0.2">
      <c r="A34" s="2"/>
      <c r="B34" s="2" t="s">
        <v>12</v>
      </c>
      <c r="C34" s="6" t="s">
        <v>17</v>
      </c>
      <c r="D34" s="6"/>
      <c r="E34" s="6"/>
      <c r="F34" s="6" t="s">
        <v>18</v>
      </c>
      <c r="G34" s="6"/>
      <c r="H34" s="6"/>
    </row>
    <row r="35" spans="1:8" x14ac:dyDescent="0.2">
      <c r="A35" s="5"/>
      <c r="B35" s="5"/>
      <c r="C35" s="5" t="s">
        <v>123</v>
      </c>
      <c r="D35" s="5" t="s">
        <v>125</v>
      </c>
      <c r="E35" s="5" t="s">
        <v>39</v>
      </c>
      <c r="F35" s="5" t="s">
        <v>123</v>
      </c>
      <c r="G35" s="5" t="s">
        <v>125</v>
      </c>
      <c r="H35" s="5" t="s">
        <v>39</v>
      </c>
    </row>
    <row r="36" spans="1:8" x14ac:dyDescent="0.2">
      <c r="A36" s="3" t="s">
        <v>15</v>
      </c>
      <c r="B36" s="1">
        <v>600</v>
      </c>
      <c r="C36" s="1">
        <v>0.71873579799999998</v>
      </c>
      <c r="D36" s="1">
        <v>2.4616076000000001E-2</v>
      </c>
      <c r="E36" s="1">
        <v>3</v>
      </c>
      <c r="F36" s="1">
        <v>0.76012535599999997</v>
      </c>
      <c r="G36" s="1">
        <v>5.7642515999999998E-2</v>
      </c>
      <c r="H36" s="1">
        <v>3</v>
      </c>
    </row>
    <row r="37" spans="1:8" x14ac:dyDescent="0.2">
      <c r="A37" s="3" t="s">
        <v>19</v>
      </c>
      <c r="B37" s="1">
        <v>200</v>
      </c>
      <c r="C37" s="1">
        <v>0.70953264699999996</v>
      </c>
      <c r="D37" s="1">
        <v>2.9053696E-2</v>
      </c>
      <c r="E37" s="1"/>
      <c r="F37" s="1">
        <v>0.47155832600000003</v>
      </c>
      <c r="G37" s="1">
        <v>7.8157550000000006E-3</v>
      </c>
      <c r="H37" s="1"/>
    </row>
    <row r="38" spans="1:8" x14ac:dyDescent="0.2">
      <c r="A38" s="3"/>
      <c r="B38" s="1">
        <v>67</v>
      </c>
      <c r="C38" s="1">
        <v>0.64988259400000004</v>
      </c>
      <c r="D38" s="1">
        <v>6.3503813000000006E-2</v>
      </c>
      <c r="E38" s="1"/>
      <c r="F38" s="1">
        <v>0.357916187</v>
      </c>
      <c r="G38" s="1">
        <v>0.106669704</v>
      </c>
      <c r="H38" s="1"/>
    </row>
    <row r="39" spans="1:8" x14ac:dyDescent="0.2">
      <c r="A39" s="3"/>
      <c r="B39" s="1">
        <v>22</v>
      </c>
      <c r="C39" s="1">
        <v>0.496780791</v>
      </c>
      <c r="D39" s="1">
        <v>6.9418331999999999E-2</v>
      </c>
      <c r="E39" s="1"/>
      <c r="F39" s="1">
        <v>0.213652602</v>
      </c>
      <c r="G39" s="1">
        <v>4.5974464999999999E-2</v>
      </c>
      <c r="H39" s="1"/>
    </row>
    <row r="40" spans="1:8" x14ac:dyDescent="0.2">
      <c r="A40" s="3"/>
      <c r="B40" s="1">
        <v>7.4</v>
      </c>
      <c r="C40" s="1">
        <v>0.30006817099999999</v>
      </c>
      <c r="D40" s="1">
        <v>0.118715688</v>
      </c>
      <c r="E40" s="1"/>
      <c r="F40" s="1">
        <v>0.135910697</v>
      </c>
      <c r="G40" s="1">
        <v>8.7578540000000007E-3</v>
      </c>
      <c r="H40" s="1"/>
    </row>
    <row r="41" spans="1:8" x14ac:dyDescent="0.2">
      <c r="A41" s="3"/>
      <c r="B41" s="1">
        <v>2.5</v>
      </c>
      <c r="C41" s="1">
        <v>0.14772383</v>
      </c>
      <c r="D41" s="1">
        <v>5.8036612000000001E-2</v>
      </c>
      <c r="E41" s="1"/>
      <c r="F41" s="1">
        <v>7.0652039E-2</v>
      </c>
      <c r="G41" s="1">
        <v>7.1887970999999995E-2</v>
      </c>
      <c r="H41" s="1"/>
    </row>
    <row r="42" spans="1:8" x14ac:dyDescent="0.2">
      <c r="A42" s="3"/>
      <c r="B42" s="1">
        <v>0.82</v>
      </c>
      <c r="C42" s="1">
        <v>-3.0374186000000001E-2</v>
      </c>
      <c r="D42" s="1">
        <v>5.3621501000000002E-2</v>
      </c>
      <c r="E42" s="1"/>
      <c r="F42" s="1">
        <v>1.1733405000000001E-2</v>
      </c>
      <c r="G42" s="1">
        <v>3.2656944E-2</v>
      </c>
      <c r="H42" s="1"/>
    </row>
    <row r="43" spans="1:8" x14ac:dyDescent="0.2">
      <c r="A43" s="3"/>
      <c r="B43" s="1">
        <v>0.1</v>
      </c>
      <c r="C43" s="1">
        <v>-9.7201181999999997E-2</v>
      </c>
      <c r="D43" s="1">
        <v>1.6525121E-2</v>
      </c>
      <c r="E43" s="1"/>
      <c r="F43" s="1">
        <v>1.0943705E-2</v>
      </c>
      <c r="G43" s="1">
        <v>8.9312379999999993E-3</v>
      </c>
      <c r="H43" s="1"/>
    </row>
  </sheetData>
  <mergeCells count="8">
    <mergeCell ref="C34:E34"/>
    <mergeCell ref="F34:H34"/>
    <mergeCell ref="C1:E1"/>
    <mergeCell ref="F1:H1"/>
    <mergeCell ref="C12:E12"/>
    <mergeCell ref="F12:H12"/>
    <mergeCell ref="C23:E23"/>
    <mergeCell ref="F23:H2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16"/>
  <sheetViews>
    <sheetView workbookViewId="0">
      <selection activeCell="A14" sqref="A14"/>
    </sheetView>
  </sheetViews>
  <sheetFormatPr baseColWidth="10" defaultRowHeight="16" x14ac:dyDescent="0.2"/>
  <sheetData>
    <row r="1" spans="1:5" x14ac:dyDescent="0.2">
      <c r="A1" s="2" t="s">
        <v>26</v>
      </c>
      <c r="B1" s="2" t="s">
        <v>21</v>
      </c>
      <c r="C1" s="2" t="s">
        <v>22</v>
      </c>
      <c r="D1" s="2" t="s">
        <v>23</v>
      </c>
      <c r="E1" s="2" t="s">
        <v>24</v>
      </c>
    </row>
    <row r="2" spans="1:5" x14ac:dyDescent="0.2">
      <c r="A2" s="3">
        <v>5</v>
      </c>
      <c r="B2" s="1">
        <v>0.22109811400000001</v>
      </c>
      <c r="C2" s="1">
        <v>0.66798490700000002</v>
      </c>
      <c r="D2" s="1">
        <v>9.8465136999999994E-2</v>
      </c>
    </row>
    <row r="3" spans="1:5" x14ac:dyDescent="0.2">
      <c r="A3" s="3">
        <v>50</v>
      </c>
      <c r="B3" s="1"/>
      <c r="C3" s="1">
        <v>0.21002616299999999</v>
      </c>
      <c r="D3" s="1"/>
    </row>
    <row r="4" spans="1:5" x14ac:dyDescent="0.2">
      <c r="A4" t="s">
        <v>25</v>
      </c>
    </row>
    <row r="5" spans="1:5" x14ac:dyDescent="0.2">
      <c r="A5" s="2" t="s">
        <v>27</v>
      </c>
      <c r="B5" s="2" t="s">
        <v>21</v>
      </c>
      <c r="C5" s="2" t="s">
        <v>22</v>
      </c>
      <c r="D5" s="2" t="s">
        <v>23</v>
      </c>
      <c r="E5" s="2" t="s">
        <v>24</v>
      </c>
    </row>
    <row r="6" spans="1:5" x14ac:dyDescent="0.2">
      <c r="A6" s="3">
        <v>5</v>
      </c>
      <c r="B6" s="1">
        <v>1.1576562340000001</v>
      </c>
      <c r="C6" s="1">
        <v>0.98597046300000002</v>
      </c>
      <c r="D6" s="1">
        <v>0.94665394300000005</v>
      </c>
    </row>
    <row r="7" spans="1:5" x14ac:dyDescent="0.2">
      <c r="A7" s="3">
        <v>50</v>
      </c>
      <c r="B7" s="1"/>
      <c r="C7" s="1">
        <v>0.73735872999999996</v>
      </c>
      <c r="D7" s="1"/>
    </row>
    <row r="8" spans="1:5" x14ac:dyDescent="0.2">
      <c r="A8" t="s">
        <v>25</v>
      </c>
    </row>
    <row r="9" spans="1:5" x14ac:dyDescent="0.2">
      <c r="A9" s="2" t="s">
        <v>28</v>
      </c>
      <c r="B9" s="2" t="s">
        <v>21</v>
      </c>
      <c r="C9" s="2" t="s">
        <v>22</v>
      </c>
      <c r="D9" s="2" t="s">
        <v>23</v>
      </c>
      <c r="E9" s="2" t="s">
        <v>24</v>
      </c>
    </row>
    <row r="10" spans="1:5" x14ac:dyDescent="0.2">
      <c r="A10" s="3">
        <v>5</v>
      </c>
      <c r="B10" s="1">
        <v>0.14772383</v>
      </c>
      <c r="C10" s="1">
        <v>0.17449927900000001</v>
      </c>
      <c r="D10" s="1">
        <v>7.0652039E-2</v>
      </c>
    </row>
    <row r="11" spans="1:5" x14ac:dyDescent="0.2">
      <c r="A11" s="3">
        <v>50</v>
      </c>
      <c r="B11" s="1"/>
      <c r="C11" s="1">
        <v>0.15351809599999999</v>
      </c>
      <c r="D11" s="1"/>
    </row>
    <row r="12" spans="1:5" x14ac:dyDescent="0.2">
      <c r="A12" t="s">
        <v>25</v>
      </c>
    </row>
    <row r="13" spans="1:5" x14ac:dyDescent="0.2">
      <c r="A13" s="2" t="s">
        <v>29</v>
      </c>
      <c r="B13" s="2" t="s">
        <v>21</v>
      </c>
      <c r="C13" s="2" t="s">
        <v>22</v>
      </c>
      <c r="D13" s="2" t="s">
        <v>23</v>
      </c>
      <c r="E13" s="2" t="s">
        <v>24</v>
      </c>
    </row>
    <row r="14" spans="1:5" x14ac:dyDescent="0.2">
      <c r="A14" s="3">
        <v>5</v>
      </c>
      <c r="B14" s="1">
        <v>0.70953264699999996</v>
      </c>
      <c r="C14" s="1">
        <v>0.85538207899999996</v>
      </c>
      <c r="D14" s="1">
        <v>0.47155832600000003</v>
      </c>
    </row>
    <row r="15" spans="1:5" x14ac:dyDescent="0.2">
      <c r="A15" s="3">
        <v>50</v>
      </c>
      <c r="B15" s="1"/>
      <c r="C15" s="1">
        <v>0.18350644599999999</v>
      </c>
      <c r="D15" s="1"/>
    </row>
    <row r="16" spans="1:5" x14ac:dyDescent="0.2">
      <c r="A16" t="s">
        <v>2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N259"/>
  <sheetViews>
    <sheetView workbookViewId="0">
      <selection activeCell="M10" sqref="M10"/>
    </sheetView>
  </sheetViews>
  <sheetFormatPr baseColWidth="10" defaultRowHeight="16" x14ac:dyDescent="0.2"/>
  <sheetData>
    <row r="1" spans="1:14" x14ac:dyDescent="0.2">
      <c r="A1" s="2"/>
      <c r="B1" s="2" t="s">
        <v>30</v>
      </c>
      <c r="C1" s="6" t="s">
        <v>31</v>
      </c>
      <c r="D1" s="6"/>
      <c r="E1" s="6"/>
      <c r="F1" s="6" t="s">
        <v>32</v>
      </c>
      <c r="G1" s="6"/>
      <c r="H1" s="6"/>
      <c r="I1" s="6" t="s">
        <v>33</v>
      </c>
      <c r="J1" s="6"/>
      <c r="K1" s="6"/>
      <c r="L1" s="6" t="s">
        <v>34</v>
      </c>
      <c r="M1" s="6"/>
      <c r="N1" s="6"/>
    </row>
    <row r="2" spans="1:14" x14ac:dyDescent="0.2">
      <c r="A2" s="3"/>
      <c r="B2" s="1">
        <v>0</v>
      </c>
      <c r="C2" s="1">
        <v>478</v>
      </c>
      <c r="D2" s="1"/>
      <c r="E2" s="1"/>
      <c r="F2" s="1">
        <v>436</v>
      </c>
      <c r="G2" s="1"/>
      <c r="H2" s="1"/>
      <c r="I2" s="1">
        <v>417</v>
      </c>
      <c r="J2" s="1"/>
      <c r="K2" s="1"/>
      <c r="L2" s="1">
        <v>449</v>
      </c>
      <c r="M2" s="1"/>
      <c r="N2" s="1"/>
    </row>
    <row r="3" spans="1:14" x14ac:dyDescent="0.2">
      <c r="A3" s="3"/>
      <c r="B3" s="1">
        <v>1</v>
      </c>
      <c r="C3" s="1">
        <v>428</v>
      </c>
      <c r="D3" s="1"/>
      <c r="E3" s="1"/>
      <c r="F3" s="1">
        <v>489</v>
      </c>
      <c r="G3" s="1"/>
      <c r="H3" s="1"/>
      <c r="I3" s="1">
        <v>417</v>
      </c>
      <c r="J3" s="1"/>
      <c r="K3" s="1"/>
      <c r="L3" s="1">
        <v>358</v>
      </c>
      <c r="M3" s="1"/>
      <c r="N3" s="1"/>
    </row>
    <row r="4" spans="1:14" x14ac:dyDescent="0.2">
      <c r="A4" s="3"/>
      <c r="B4" s="1">
        <v>2</v>
      </c>
      <c r="C4" s="1">
        <v>404</v>
      </c>
      <c r="D4" s="1"/>
      <c r="E4" s="1"/>
      <c r="F4" s="1">
        <v>422</v>
      </c>
      <c r="G4" s="1"/>
      <c r="H4" s="1"/>
      <c r="I4" s="1">
        <v>415</v>
      </c>
      <c r="J4" s="1"/>
      <c r="K4" s="1"/>
      <c r="L4" s="1">
        <v>374</v>
      </c>
      <c r="M4" s="1"/>
      <c r="N4" s="1"/>
    </row>
    <row r="5" spans="1:14" x14ac:dyDescent="0.2">
      <c r="A5" s="3"/>
      <c r="B5" s="1">
        <v>3</v>
      </c>
      <c r="C5" s="1">
        <v>446</v>
      </c>
      <c r="D5" s="1"/>
      <c r="E5" s="1"/>
      <c r="F5" s="1">
        <v>523</v>
      </c>
      <c r="G5" s="1"/>
      <c r="H5" s="1"/>
      <c r="I5" s="1">
        <v>426</v>
      </c>
      <c r="J5" s="1"/>
      <c r="K5" s="1"/>
      <c r="L5" s="1">
        <v>376</v>
      </c>
      <c r="M5" s="1"/>
      <c r="N5" s="1"/>
    </row>
    <row r="6" spans="1:14" x14ac:dyDescent="0.2">
      <c r="A6" s="3"/>
      <c r="B6" s="1">
        <v>4</v>
      </c>
      <c r="C6" s="1">
        <v>468</v>
      </c>
      <c r="D6" s="1"/>
      <c r="E6" s="1"/>
      <c r="F6" s="1">
        <v>490</v>
      </c>
      <c r="G6" s="1"/>
      <c r="H6" s="1"/>
      <c r="I6" s="1">
        <v>441</v>
      </c>
      <c r="J6" s="1"/>
      <c r="K6" s="1"/>
      <c r="L6" s="1">
        <v>427</v>
      </c>
      <c r="M6" s="1"/>
      <c r="N6" s="1"/>
    </row>
    <row r="7" spans="1:14" x14ac:dyDescent="0.2">
      <c r="A7" s="3"/>
      <c r="B7" s="1">
        <v>5</v>
      </c>
      <c r="C7" s="1">
        <v>500</v>
      </c>
      <c r="D7" s="1"/>
      <c r="E7" s="1"/>
      <c r="F7" s="1">
        <v>514</v>
      </c>
      <c r="G7" s="1"/>
      <c r="H7" s="1"/>
      <c r="I7" s="1">
        <v>403</v>
      </c>
      <c r="J7" s="1"/>
      <c r="K7" s="1"/>
      <c r="L7" s="1">
        <v>402</v>
      </c>
      <c r="M7" s="1"/>
      <c r="N7" s="1"/>
    </row>
    <row r="8" spans="1:14" x14ac:dyDescent="0.2">
      <c r="A8" s="3"/>
      <c r="B8" s="1">
        <v>6</v>
      </c>
      <c r="C8" s="1">
        <v>455</v>
      </c>
      <c r="D8" s="1"/>
      <c r="E8" s="1"/>
      <c r="F8" s="1">
        <v>511</v>
      </c>
      <c r="G8" s="1"/>
      <c r="H8" s="1"/>
      <c r="I8" s="1">
        <v>421</v>
      </c>
      <c r="J8" s="1"/>
      <c r="K8" s="1"/>
      <c r="L8" s="1">
        <v>444</v>
      </c>
      <c r="M8" s="1"/>
      <c r="N8" s="1"/>
    </row>
    <row r="9" spans="1:14" x14ac:dyDescent="0.2">
      <c r="A9" s="3"/>
      <c r="B9" s="1">
        <v>7</v>
      </c>
      <c r="C9" s="1">
        <v>346</v>
      </c>
      <c r="D9" s="1"/>
      <c r="E9" s="1"/>
      <c r="F9" s="1">
        <v>590</v>
      </c>
      <c r="G9" s="1"/>
      <c r="H9" s="1"/>
      <c r="I9" s="1">
        <v>425</v>
      </c>
      <c r="J9" s="1"/>
      <c r="K9" s="1"/>
      <c r="L9" s="1">
        <v>548</v>
      </c>
      <c r="M9" s="1"/>
      <c r="N9" s="1"/>
    </row>
    <row r="10" spans="1:14" x14ac:dyDescent="0.2">
      <c r="A10" s="3"/>
      <c r="B10" s="1">
        <v>8</v>
      </c>
      <c r="C10" s="1">
        <v>484</v>
      </c>
      <c r="D10" s="1"/>
      <c r="E10" s="1"/>
      <c r="F10" s="1">
        <v>600</v>
      </c>
      <c r="G10" s="1"/>
      <c r="H10" s="1"/>
      <c r="I10" s="1">
        <v>448</v>
      </c>
      <c r="J10" s="1"/>
      <c r="K10" s="1"/>
      <c r="L10" s="1">
        <v>558</v>
      </c>
      <c r="M10" s="1"/>
      <c r="N10" s="1"/>
    </row>
    <row r="11" spans="1:14" x14ac:dyDescent="0.2">
      <c r="A11" s="3"/>
      <c r="B11" s="1">
        <v>9</v>
      </c>
      <c r="C11" s="1">
        <v>518</v>
      </c>
      <c r="D11" s="1"/>
      <c r="E11" s="1"/>
      <c r="F11" s="1">
        <v>533</v>
      </c>
      <c r="G11" s="1"/>
      <c r="H11" s="1"/>
      <c r="I11" s="1">
        <v>398</v>
      </c>
      <c r="J11" s="1"/>
      <c r="K11" s="1"/>
      <c r="L11" s="1">
        <v>478</v>
      </c>
      <c r="M11" s="1"/>
      <c r="N11" s="1"/>
    </row>
    <row r="12" spans="1:14" x14ac:dyDescent="0.2">
      <c r="A12" s="3"/>
      <c r="B12" s="1">
        <v>10</v>
      </c>
      <c r="C12" s="1">
        <v>442</v>
      </c>
      <c r="D12" s="1"/>
      <c r="E12" s="1"/>
      <c r="F12" s="1">
        <v>579</v>
      </c>
      <c r="G12" s="1"/>
      <c r="H12" s="1"/>
      <c r="I12" s="1">
        <v>461</v>
      </c>
      <c r="J12" s="1"/>
      <c r="K12" s="1"/>
      <c r="L12" s="1">
        <v>376</v>
      </c>
      <c r="M12" s="1"/>
      <c r="N12" s="1"/>
    </row>
    <row r="13" spans="1:14" x14ac:dyDescent="0.2">
      <c r="A13" s="3" t="s">
        <v>35</v>
      </c>
      <c r="B13" s="1">
        <v>11</v>
      </c>
      <c r="C13" s="1">
        <v>558</v>
      </c>
      <c r="D13" s="1"/>
      <c r="E13" s="1"/>
      <c r="F13" s="1">
        <v>584</v>
      </c>
      <c r="G13" s="1"/>
      <c r="H13" s="1"/>
      <c r="I13" s="1">
        <v>551</v>
      </c>
      <c r="J13" s="1"/>
      <c r="K13" s="1"/>
      <c r="L13" s="1">
        <v>442</v>
      </c>
      <c r="M13" s="1"/>
      <c r="N13" s="1"/>
    </row>
    <row r="14" spans="1:14" x14ac:dyDescent="0.2">
      <c r="A14" s="3"/>
      <c r="B14" s="1">
        <v>12</v>
      </c>
      <c r="C14" s="1">
        <v>579</v>
      </c>
      <c r="D14" s="1"/>
      <c r="E14" s="1"/>
      <c r="F14" s="1">
        <v>552</v>
      </c>
      <c r="G14" s="1"/>
      <c r="H14" s="1"/>
      <c r="I14" s="1">
        <v>559</v>
      </c>
      <c r="J14" s="1"/>
      <c r="K14" s="1"/>
      <c r="L14" s="1">
        <v>557</v>
      </c>
      <c r="M14" s="1"/>
      <c r="N14" s="1"/>
    </row>
    <row r="15" spans="1:14" x14ac:dyDescent="0.2">
      <c r="A15" s="3"/>
      <c r="B15" s="1">
        <v>13</v>
      </c>
      <c r="C15" s="1">
        <v>633</v>
      </c>
      <c r="D15" s="1"/>
      <c r="E15" s="1"/>
      <c r="F15" s="1">
        <v>550</v>
      </c>
      <c r="G15" s="1"/>
      <c r="H15" s="1"/>
      <c r="I15" s="1">
        <v>503</v>
      </c>
      <c r="J15" s="1"/>
      <c r="K15" s="1"/>
      <c r="L15" s="1">
        <v>573</v>
      </c>
      <c r="M15" s="1"/>
      <c r="N15" s="1"/>
    </row>
    <row r="16" spans="1:14" x14ac:dyDescent="0.2">
      <c r="A16" s="3"/>
      <c r="B16" s="1">
        <v>14</v>
      </c>
      <c r="C16" s="1">
        <v>703</v>
      </c>
      <c r="D16" s="1"/>
      <c r="E16" s="1"/>
      <c r="F16" s="1">
        <v>631</v>
      </c>
      <c r="G16" s="1"/>
      <c r="H16" s="1"/>
      <c r="I16" s="1">
        <v>662</v>
      </c>
      <c r="J16" s="1"/>
      <c r="K16" s="1"/>
      <c r="L16" s="1">
        <v>663</v>
      </c>
      <c r="M16" s="1"/>
      <c r="N16" s="1"/>
    </row>
    <row r="17" spans="1:14" x14ac:dyDescent="0.2">
      <c r="A17" s="3"/>
      <c r="B17" s="1">
        <v>15</v>
      </c>
      <c r="C17" s="1">
        <v>707</v>
      </c>
      <c r="D17" s="1"/>
      <c r="E17" s="1"/>
      <c r="F17" s="1">
        <v>631</v>
      </c>
      <c r="G17" s="1"/>
      <c r="H17" s="1"/>
      <c r="I17" s="1">
        <v>647</v>
      </c>
      <c r="J17" s="1"/>
      <c r="K17" s="1"/>
      <c r="L17" s="1">
        <v>621</v>
      </c>
      <c r="M17" s="1"/>
      <c r="N17" s="1"/>
    </row>
    <row r="18" spans="1:14" x14ac:dyDescent="0.2">
      <c r="A18" s="3"/>
      <c r="B18" s="1">
        <v>16</v>
      </c>
      <c r="C18" s="1">
        <v>768</v>
      </c>
      <c r="D18" s="1"/>
      <c r="E18" s="1"/>
      <c r="F18" s="1">
        <v>579</v>
      </c>
      <c r="G18" s="1"/>
      <c r="H18" s="1"/>
      <c r="I18" s="1">
        <v>695</v>
      </c>
      <c r="J18" s="1"/>
      <c r="K18" s="1"/>
      <c r="L18" s="1">
        <v>761</v>
      </c>
      <c r="M18" s="1"/>
      <c r="N18" s="1"/>
    </row>
    <row r="19" spans="1:14" x14ac:dyDescent="0.2">
      <c r="A19" s="3"/>
      <c r="B19" s="1">
        <v>17</v>
      </c>
      <c r="C19" s="1">
        <v>809</v>
      </c>
      <c r="D19" s="1"/>
      <c r="E19" s="1"/>
      <c r="F19" s="1">
        <v>717</v>
      </c>
      <c r="G19" s="1"/>
      <c r="H19" s="1"/>
      <c r="I19" s="1">
        <v>751</v>
      </c>
      <c r="J19" s="1"/>
      <c r="K19" s="1"/>
      <c r="L19" s="1">
        <v>704</v>
      </c>
      <c r="M19" s="1"/>
      <c r="N19" s="1"/>
    </row>
    <row r="20" spans="1:14" x14ac:dyDescent="0.2">
      <c r="A20" s="3"/>
      <c r="B20" s="1">
        <v>18</v>
      </c>
      <c r="C20" s="1">
        <v>855</v>
      </c>
      <c r="D20" s="1"/>
      <c r="E20" s="1"/>
      <c r="F20" s="1">
        <v>814</v>
      </c>
      <c r="G20" s="1"/>
      <c r="H20" s="1"/>
      <c r="I20" s="1">
        <v>794</v>
      </c>
      <c r="J20" s="1"/>
      <c r="K20" s="1"/>
      <c r="L20" s="1">
        <v>753</v>
      </c>
      <c r="M20" s="1"/>
      <c r="N20" s="1"/>
    </row>
    <row r="21" spans="1:14" x14ac:dyDescent="0.2">
      <c r="A21" s="3"/>
      <c r="B21" s="1">
        <v>19</v>
      </c>
      <c r="C21" s="1">
        <v>870</v>
      </c>
      <c r="D21" s="1"/>
      <c r="E21" s="1"/>
      <c r="F21" s="1">
        <v>752</v>
      </c>
      <c r="G21" s="1"/>
      <c r="H21" s="1"/>
      <c r="I21" s="1">
        <v>797</v>
      </c>
      <c r="J21" s="1"/>
      <c r="K21" s="1"/>
      <c r="L21" s="1">
        <v>739</v>
      </c>
      <c r="M21" s="1"/>
      <c r="N21" s="1"/>
    </row>
    <row r="22" spans="1:14" x14ac:dyDescent="0.2">
      <c r="A22" s="3"/>
      <c r="B22" s="1">
        <v>20</v>
      </c>
      <c r="C22" s="1">
        <v>897</v>
      </c>
      <c r="D22" s="1"/>
      <c r="E22" s="1"/>
      <c r="F22" s="1">
        <v>764</v>
      </c>
      <c r="G22" s="1"/>
      <c r="H22" s="1"/>
      <c r="I22" s="1">
        <v>781</v>
      </c>
      <c r="J22" s="1"/>
      <c r="K22" s="1"/>
      <c r="L22" s="1">
        <v>765</v>
      </c>
      <c r="M22" s="1"/>
      <c r="N22" s="1"/>
    </row>
    <row r="23" spans="1:14" x14ac:dyDescent="0.2">
      <c r="A23" s="3"/>
      <c r="B23" s="1">
        <v>21</v>
      </c>
      <c r="C23" s="1">
        <v>892</v>
      </c>
      <c r="D23" s="1"/>
      <c r="E23" s="1"/>
      <c r="F23" s="1">
        <v>837</v>
      </c>
      <c r="G23" s="1"/>
      <c r="H23" s="1"/>
      <c r="I23" s="1">
        <v>992</v>
      </c>
      <c r="J23" s="1"/>
      <c r="K23" s="1"/>
      <c r="L23" s="1">
        <v>921</v>
      </c>
      <c r="M23" s="1"/>
      <c r="N23" s="1"/>
    </row>
    <row r="24" spans="1:14" x14ac:dyDescent="0.2">
      <c r="A24" s="3"/>
      <c r="B24" s="1">
        <v>22</v>
      </c>
      <c r="C24" s="1">
        <v>976</v>
      </c>
      <c r="D24" s="1"/>
      <c r="E24" s="1"/>
      <c r="F24" s="1">
        <v>800</v>
      </c>
      <c r="G24" s="1"/>
      <c r="H24" s="1"/>
      <c r="I24" s="1">
        <v>889</v>
      </c>
      <c r="J24" s="1"/>
      <c r="K24" s="1"/>
      <c r="L24" s="1">
        <v>833</v>
      </c>
      <c r="M24" s="1"/>
      <c r="N24" s="1"/>
    </row>
    <row r="25" spans="1:14" x14ac:dyDescent="0.2">
      <c r="A25" s="3"/>
      <c r="B25" s="1">
        <v>23</v>
      </c>
      <c r="C25" s="1">
        <v>977</v>
      </c>
      <c r="D25" s="1"/>
      <c r="E25" s="1"/>
      <c r="F25" s="1">
        <v>897</v>
      </c>
      <c r="G25" s="1"/>
      <c r="H25" s="1"/>
      <c r="I25" s="1">
        <v>1000</v>
      </c>
      <c r="J25" s="1"/>
      <c r="K25" s="1"/>
      <c r="L25" s="1">
        <v>981</v>
      </c>
      <c r="M25" s="1"/>
      <c r="N25" s="1"/>
    </row>
    <row r="26" spans="1:14" x14ac:dyDescent="0.2">
      <c r="A26" s="3"/>
      <c r="B26" s="1">
        <v>24</v>
      </c>
      <c r="C26" s="1">
        <v>1011</v>
      </c>
      <c r="D26" s="1"/>
      <c r="E26" s="1"/>
      <c r="F26" s="1">
        <v>957</v>
      </c>
      <c r="G26" s="1"/>
      <c r="H26" s="1"/>
      <c r="I26" s="1">
        <v>1004</v>
      </c>
      <c r="J26" s="1"/>
      <c r="K26" s="1"/>
      <c r="L26" s="1">
        <v>906</v>
      </c>
      <c r="M26" s="1"/>
      <c r="N26" s="1"/>
    </row>
    <row r="27" spans="1:14" x14ac:dyDescent="0.2">
      <c r="A27" s="3"/>
      <c r="B27" s="1">
        <v>25</v>
      </c>
      <c r="C27" s="1">
        <v>1070</v>
      </c>
      <c r="D27" s="1"/>
      <c r="E27" s="1"/>
      <c r="F27" s="1">
        <v>917</v>
      </c>
      <c r="G27" s="1"/>
      <c r="H27" s="1"/>
      <c r="I27" s="1">
        <v>1057</v>
      </c>
      <c r="J27" s="1"/>
      <c r="K27" s="1"/>
      <c r="L27" s="1">
        <v>1019</v>
      </c>
      <c r="M27" s="1"/>
      <c r="N27" s="1"/>
    </row>
    <row r="28" spans="1:14" x14ac:dyDescent="0.2">
      <c r="A28" s="3"/>
      <c r="B28" s="1">
        <v>26</v>
      </c>
      <c r="C28" s="1">
        <v>1126</v>
      </c>
      <c r="D28" s="1"/>
      <c r="E28" s="1"/>
      <c r="F28" s="1">
        <v>908</v>
      </c>
      <c r="G28" s="1"/>
      <c r="H28" s="1"/>
      <c r="I28" s="1">
        <v>1044</v>
      </c>
      <c r="J28" s="1"/>
      <c r="K28" s="1"/>
      <c r="L28" s="1">
        <v>987</v>
      </c>
      <c r="M28" s="1"/>
      <c r="N28" s="1"/>
    </row>
    <row r="29" spans="1:14" x14ac:dyDescent="0.2">
      <c r="A29" s="3"/>
      <c r="B29" s="1">
        <v>27</v>
      </c>
      <c r="C29" s="1">
        <v>1080</v>
      </c>
      <c r="D29" s="1"/>
      <c r="E29" s="1"/>
      <c r="F29" s="1">
        <v>914</v>
      </c>
      <c r="G29" s="1"/>
      <c r="H29" s="1"/>
      <c r="I29" s="1">
        <v>1001</v>
      </c>
      <c r="J29" s="1"/>
      <c r="K29" s="1"/>
      <c r="L29" s="1">
        <v>1094</v>
      </c>
      <c r="M29" s="1"/>
      <c r="N29" s="1"/>
    </row>
    <row r="30" spans="1:14" x14ac:dyDescent="0.2">
      <c r="A30" s="3"/>
      <c r="B30" s="1">
        <v>28</v>
      </c>
      <c r="C30" s="1">
        <v>1093</v>
      </c>
      <c r="D30" s="1"/>
      <c r="E30" s="1"/>
      <c r="F30" s="1">
        <v>958</v>
      </c>
      <c r="G30" s="1"/>
      <c r="H30" s="1"/>
      <c r="I30" s="1">
        <v>970</v>
      </c>
      <c r="J30" s="1"/>
      <c r="K30" s="1"/>
      <c r="L30" s="1">
        <v>1066</v>
      </c>
      <c r="M30" s="1"/>
      <c r="N30" s="1"/>
    </row>
    <row r="31" spans="1:14" x14ac:dyDescent="0.2">
      <c r="A31" s="3"/>
      <c r="B31" s="1">
        <v>29</v>
      </c>
      <c r="C31" s="1">
        <v>1104</v>
      </c>
      <c r="D31" s="1"/>
      <c r="E31" s="1"/>
      <c r="F31" s="1">
        <v>1007</v>
      </c>
      <c r="G31" s="1"/>
      <c r="H31" s="1"/>
      <c r="I31" s="1">
        <v>1155</v>
      </c>
      <c r="J31" s="1"/>
      <c r="K31" s="1"/>
      <c r="L31" s="1">
        <v>1057</v>
      </c>
      <c r="M31" s="1"/>
      <c r="N31" s="1"/>
    </row>
    <row r="32" spans="1:14" x14ac:dyDescent="0.2">
      <c r="A32" s="3"/>
      <c r="B32" s="1">
        <v>30</v>
      </c>
      <c r="C32" s="1">
        <v>1209</v>
      </c>
      <c r="D32" s="1"/>
      <c r="E32" s="1"/>
      <c r="F32" s="1">
        <v>1006</v>
      </c>
      <c r="G32" s="1"/>
      <c r="H32" s="1"/>
      <c r="I32" s="1">
        <v>1148</v>
      </c>
      <c r="J32" s="1"/>
      <c r="K32" s="1"/>
      <c r="L32" s="1">
        <v>1085</v>
      </c>
      <c r="M32" s="1"/>
      <c r="N32" s="1"/>
    </row>
    <row r="33" spans="1:14" x14ac:dyDescent="0.2">
      <c r="A33" s="3"/>
      <c r="B33" s="1">
        <v>31</v>
      </c>
      <c r="C33" s="1">
        <v>1192</v>
      </c>
      <c r="D33" s="1"/>
      <c r="E33" s="1"/>
      <c r="F33" s="1">
        <v>921</v>
      </c>
      <c r="G33" s="1"/>
      <c r="H33" s="1"/>
      <c r="I33" s="1">
        <v>1166</v>
      </c>
      <c r="J33" s="1"/>
      <c r="K33" s="1"/>
      <c r="L33" s="1">
        <v>1042</v>
      </c>
      <c r="M33" s="1"/>
      <c r="N33" s="1"/>
    </row>
    <row r="34" spans="1:14" x14ac:dyDescent="0.2">
      <c r="A34" s="3"/>
      <c r="B34" s="1">
        <v>32</v>
      </c>
      <c r="C34" s="1">
        <v>1312</v>
      </c>
      <c r="D34" s="1"/>
      <c r="E34" s="1"/>
      <c r="F34" s="1">
        <v>999</v>
      </c>
      <c r="G34" s="1"/>
      <c r="H34" s="1"/>
      <c r="I34" s="1">
        <v>1123</v>
      </c>
      <c r="J34" s="1"/>
      <c r="K34" s="1"/>
      <c r="L34" s="1">
        <v>1142</v>
      </c>
      <c r="M34" s="1"/>
      <c r="N34" s="1"/>
    </row>
    <row r="35" spans="1:14" x14ac:dyDescent="0.2">
      <c r="A35" s="3"/>
      <c r="B35" s="1">
        <v>33</v>
      </c>
      <c r="C35" s="1">
        <v>1461</v>
      </c>
      <c r="D35" s="1"/>
      <c r="E35" s="1"/>
      <c r="F35" s="1">
        <v>953</v>
      </c>
      <c r="G35" s="1"/>
      <c r="H35" s="1"/>
      <c r="I35" s="1">
        <v>1192</v>
      </c>
      <c r="J35" s="1"/>
      <c r="K35" s="1"/>
      <c r="L35" s="1">
        <v>1175</v>
      </c>
      <c r="M35" s="1"/>
      <c r="N35" s="1"/>
    </row>
    <row r="36" spans="1:14" x14ac:dyDescent="0.2">
      <c r="A36" s="3"/>
      <c r="B36" s="1">
        <v>34</v>
      </c>
      <c r="C36" s="1">
        <v>1194</v>
      </c>
      <c r="D36" s="1"/>
      <c r="E36" s="1"/>
      <c r="F36" s="1">
        <v>1180</v>
      </c>
      <c r="G36" s="1"/>
      <c r="H36" s="1"/>
      <c r="I36" s="1">
        <v>1281</v>
      </c>
      <c r="J36" s="1"/>
      <c r="K36" s="1"/>
      <c r="L36" s="1">
        <v>1351</v>
      </c>
      <c r="M36" s="1"/>
      <c r="N36" s="1"/>
    </row>
    <row r="37" spans="1:14" x14ac:dyDescent="0.2">
      <c r="A37" s="3"/>
      <c r="B37" s="1">
        <v>35</v>
      </c>
      <c r="C37" s="1">
        <v>1437</v>
      </c>
      <c r="D37" s="1"/>
      <c r="E37" s="1"/>
      <c r="F37" s="1">
        <v>1025</v>
      </c>
      <c r="G37" s="1"/>
      <c r="H37" s="1"/>
      <c r="I37" s="1">
        <v>1267</v>
      </c>
      <c r="J37" s="1"/>
      <c r="K37" s="1"/>
      <c r="L37" s="1">
        <v>1224</v>
      </c>
      <c r="M37" s="1"/>
      <c r="N37" s="1"/>
    </row>
    <row r="38" spans="1:14" x14ac:dyDescent="0.2">
      <c r="A38" s="3"/>
      <c r="B38" s="1">
        <v>36</v>
      </c>
      <c r="C38" s="1">
        <v>1452</v>
      </c>
      <c r="D38" s="1"/>
      <c r="E38" s="1"/>
      <c r="F38" s="1">
        <v>1039</v>
      </c>
      <c r="G38" s="1"/>
      <c r="H38" s="1"/>
      <c r="I38" s="1">
        <v>1273</v>
      </c>
      <c r="J38" s="1"/>
      <c r="K38" s="1"/>
      <c r="L38" s="1">
        <v>1250</v>
      </c>
      <c r="M38" s="1"/>
      <c r="N38" s="1"/>
    </row>
    <row r="39" spans="1:14" x14ac:dyDescent="0.2">
      <c r="A39" s="3"/>
      <c r="B39" s="1">
        <v>37</v>
      </c>
      <c r="C39" s="1">
        <v>1273</v>
      </c>
      <c r="D39" s="1"/>
      <c r="E39" s="1"/>
      <c r="F39" s="1">
        <v>1176</v>
      </c>
      <c r="G39" s="1"/>
      <c r="H39" s="1"/>
      <c r="I39" s="1">
        <v>1319</v>
      </c>
      <c r="J39" s="1"/>
      <c r="K39" s="1"/>
      <c r="L39" s="1">
        <v>1181</v>
      </c>
      <c r="M39" s="1"/>
      <c r="N39" s="1"/>
    </row>
    <row r="40" spans="1:14" x14ac:dyDescent="0.2">
      <c r="A40" s="3"/>
      <c r="B40" s="1">
        <v>38</v>
      </c>
      <c r="C40" s="1">
        <v>1371</v>
      </c>
      <c r="D40" s="1"/>
      <c r="E40" s="1"/>
      <c r="F40" s="1">
        <v>1180</v>
      </c>
      <c r="G40" s="1"/>
      <c r="H40" s="1"/>
      <c r="I40" s="1">
        <v>1266</v>
      </c>
      <c r="J40" s="1"/>
      <c r="K40" s="1"/>
      <c r="L40" s="1">
        <v>1338</v>
      </c>
      <c r="M40" s="1"/>
      <c r="N40" s="1"/>
    </row>
    <row r="41" spans="1:14" x14ac:dyDescent="0.2">
      <c r="A41" s="3"/>
      <c r="B41" s="1">
        <v>39</v>
      </c>
      <c r="C41" s="1">
        <v>1558</v>
      </c>
      <c r="D41" s="1"/>
      <c r="E41" s="1"/>
      <c r="F41" s="1">
        <v>1078</v>
      </c>
      <c r="G41" s="1"/>
      <c r="H41" s="1"/>
      <c r="I41" s="1">
        <v>1288</v>
      </c>
      <c r="J41" s="1"/>
      <c r="K41" s="1"/>
      <c r="L41" s="1">
        <v>1323</v>
      </c>
      <c r="M41" s="1"/>
      <c r="N41" s="1"/>
    </row>
    <row r="42" spans="1:14" x14ac:dyDescent="0.2">
      <c r="A42" s="3"/>
      <c r="B42" s="1">
        <v>40</v>
      </c>
      <c r="C42" s="1">
        <v>1554</v>
      </c>
      <c r="D42" s="1"/>
      <c r="E42" s="1"/>
      <c r="F42" s="1">
        <v>1155</v>
      </c>
      <c r="G42" s="1"/>
      <c r="H42" s="1"/>
      <c r="I42" s="1">
        <v>1359</v>
      </c>
      <c r="J42" s="1"/>
      <c r="K42" s="1"/>
      <c r="L42" s="1">
        <v>1421</v>
      </c>
      <c r="M42" s="1"/>
      <c r="N42" s="1"/>
    </row>
    <row r="43" spans="1:14" x14ac:dyDescent="0.2">
      <c r="A43" s="3"/>
      <c r="B43" s="1">
        <v>41</v>
      </c>
      <c r="C43" s="1">
        <v>1567</v>
      </c>
      <c r="D43" s="1"/>
      <c r="E43" s="1"/>
      <c r="F43" s="1">
        <v>1201</v>
      </c>
      <c r="G43" s="1"/>
      <c r="H43" s="1"/>
      <c r="I43" s="1">
        <v>1397</v>
      </c>
      <c r="J43" s="1"/>
      <c r="K43" s="1"/>
      <c r="L43" s="1">
        <v>1494</v>
      </c>
      <c r="M43" s="1"/>
      <c r="N43" s="1"/>
    </row>
    <row r="44" spans="1:14" x14ac:dyDescent="0.2">
      <c r="A44" s="3"/>
      <c r="B44" s="1">
        <v>42</v>
      </c>
      <c r="C44" s="1">
        <v>1406</v>
      </c>
      <c r="D44" s="1"/>
      <c r="E44" s="1"/>
      <c r="F44" s="1">
        <v>1237</v>
      </c>
      <c r="G44" s="1"/>
      <c r="H44" s="1"/>
      <c r="I44" s="1">
        <v>1556</v>
      </c>
      <c r="J44" s="1"/>
      <c r="K44" s="1"/>
      <c r="L44" s="1">
        <v>1411</v>
      </c>
      <c r="M44" s="1"/>
      <c r="N44" s="1"/>
    </row>
    <row r="45" spans="1:14" x14ac:dyDescent="0.2">
      <c r="A45" s="3"/>
      <c r="B45" s="1">
        <v>43</v>
      </c>
      <c r="C45" s="1">
        <v>1450</v>
      </c>
      <c r="D45" s="1"/>
      <c r="E45" s="1"/>
      <c r="F45" s="1">
        <v>1256</v>
      </c>
      <c r="G45" s="1"/>
      <c r="H45" s="1"/>
      <c r="I45" s="1">
        <v>1423</v>
      </c>
      <c r="J45" s="1"/>
      <c r="K45" s="1"/>
      <c r="L45" s="1">
        <v>1366</v>
      </c>
      <c r="M45" s="1"/>
      <c r="N45" s="1"/>
    </row>
    <row r="46" spans="1:14" x14ac:dyDescent="0.2">
      <c r="A46" s="3"/>
      <c r="B46" s="1">
        <v>44</v>
      </c>
      <c r="C46" s="1">
        <v>1562</v>
      </c>
      <c r="D46" s="1"/>
      <c r="E46" s="1"/>
      <c r="F46" s="1">
        <v>1235</v>
      </c>
      <c r="G46" s="1"/>
      <c r="H46" s="1"/>
      <c r="I46" s="1">
        <v>1435</v>
      </c>
      <c r="J46" s="1"/>
      <c r="K46" s="1"/>
      <c r="L46" s="1">
        <v>1422</v>
      </c>
      <c r="M46" s="1"/>
      <c r="N46" s="1"/>
    </row>
    <row r="47" spans="1:14" x14ac:dyDescent="0.2">
      <c r="A47" s="3"/>
      <c r="B47" s="1">
        <v>45</v>
      </c>
      <c r="C47" s="1">
        <v>1621</v>
      </c>
      <c r="D47" s="1"/>
      <c r="E47" s="1"/>
      <c r="F47" s="1">
        <v>1233</v>
      </c>
      <c r="G47" s="1"/>
      <c r="H47" s="1"/>
      <c r="I47" s="1">
        <v>1478</v>
      </c>
      <c r="J47" s="1"/>
      <c r="K47" s="1"/>
      <c r="L47" s="1">
        <v>1558</v>
      </c>
      <c r="M47" s="1"/>
      <c r="N47" s="1"/>
    </row>
    <row r="48" spans="1:14" x14ac:dyDescent="0.2">
      <c r="A48" s="3"/>
      <c r="B48" s="1">
        <v>46</v>
      </c>
      <c r="C48" s="1">
        <v>1501</v>
      </c>
      <c r="D48" s="1"/>
      <c r="E48" s="1"/>
      <c r="F48" s="1">
        <v>1276</v>
      </c>
      <c r="G48" s="1"/>
      <c r="H48" s="1"/>
      <c r="I48" s="1">
        <v>1466</v>
      </c>
      <c r="J48" s="1"/>
      <c r="K48" s="1"/>
      <c r="L48" s="1">
        <v>1470</v>
      </c>
      <c r="M48" s="1"/>
      <c r="N48" s="1"/>
    </row>
    <row r="49" spans="1:14" x14ac:dyDescent="0.2">
      <c r="A49" s="3"/>
      <c r="B49" s="1">
        <v>47</v>
      </c>
      <c r="C49" s="1">
        <v>1480</v>
      </c>
      <c r="D49" s="1"/>
      <c r="E49" s="1"/>
      <c r="F49" s="1">
        <v>1366</v>
      </c>
      <c r="G49" s="1"/>
      <c r="H49" s="1"/>
      <c r="I49" s="1">
        <v>1557</v>
      </c>
      <c r="J49" s="1"/>
      <c r="K49" s="1"/>
      <c r="L49" s="1">
        <v>1584</v>
      </c>
      <c r="M49" s="1"/>
      <c r="N49" s="1"/>
    </row>
    <row r="50" spans="1:14" x14ac:dyDescent="0.2">
      <c r="A50" s="3"/>
      <c r="B50" s="1">
        <v>48</v>
      </c>
      <c r="C50" s="1">
        <v>1586</v>
      </c>
      <c r="D50" s="1"/>
      <c r="E50" s="1"/>
      <c r="F50" s="1">
        <v>1338</v>
      </c>
      <c r="G50" s="1"/>
      <c r="H50" s="1"/>
      <c r="I50" s="1">
        <v>1506</v>
      </c>
      <c r="J50" s="1"/>
      <c r="K50" s="1"/>
      <c r="L50" s="1">
        <v>1684</v>
      </c>
      <c r="M50" s="1"/>
      <c r="N50" s="1"/>
    </row>
    <row r="51" spans="1:14" x14ac:dyDescent="0.2">
      <c r="A51" s="3"/>
      <c r="B51" s="1">
        <v>49</v>
      </c>
      <c r="C51" s="1">
        <v>1833</v>
      </c>
      <c r="D51" s="1"/>
      <c r="E51" s="1"/>
      <c r="F51" s="1">
        <v>1359</v>
      </c>
      <c r="G51" s="1"/>
      <c r="H51" s="1"/>
      <c r="I51" s="1">
        <v>1490</v>
      </c>
      <c r="J51" s="1"/>
      <c r="K51" s="1"/>
      <c r="L51" s="1">
        <v>1725</v>
      </c>
      <c r="M51" s="1"/>
      <c r="N51" s="1"/>
    </row>
    <row r="52" spans="1:14" x14ac:dyDescent="0.2">
      <c r="A52" s="3"/>
      <c r="B52" s="1">
        <v>50</v>
      </c>
      <c r="C52" s="1">
        <v>1924</v>
      </c>
      <c r="D52" s="1"/>
      <c r="E52" s="1"/>
      <c r="F52" s="1">
        <v>1356</v>
      </c>
      <c r="G52" s="1"/>
      <c r="H52" s="1"/>
      <c r="I52" s="1">
        <v>1701</v>
      </c>
      <c r="J52" s="1"/>
      <c r="K52" s="1"/>
      <c r="L52" s="1">
        <v>1597</v>
      </c>
      <c r="M52" s="1"/>
      <c r="N52" s="1"/>
    </row>
    <row r="53" spans="1:14" x14ac:dyDescent="0.2">
      <c r="A53" s="3"/>
      <c r="B53" s="1">
        <v>51</v>
      </c>
      <c r="C53" s="1">
        <v>1672</v>
      </c>
      <c r="D53" s="1"/>
      <c r="E53" s="1"/>
      <c r="F53" s="1">
        <v>1319</v>
      </c>
      <c r="G53" s="1"/>
      <c r="H53" s="1"/>
      <c r="I53" s="1">
        <v>1588</v>
      </c>
      <c r="J53" s="1"/>
      <c r="K53" s="1"/>
      <c r="L53" s="1">
        <v>1580</v>
      </c>
      <c r="M53" s="1"/>
      <c r="N53" s="1"/>
    </row>
    <row r="54" spans="1:14" x14ac:dyDescent="0.2">
      <c r="A54" s="3"/>
      <c r="B54" s="1">
        <v>52</v>
      </c>
      <c r="C54" s="1">
        <v>1715</v>
      </c>
      <c r="D54" s="1"/>
      <c r="E54" s="1"/>
      <c r="F54" s="1">
        <v>1434</v>
      </c>
      <c r="G54" s="1"/>
      <c r="H54" s="1"/>
      <c r="I54" s="1">
        <v>1691</v>
      </c>
      <c r="J54" s="1"/>
      <c r="K54" s="1"/>
      <c r="L54" s="1">
        <v>1592</v>
      </c>
      <c r="M54" s="1"/>
      <c r="N54" s="1"/>
    </row>
    <row r="55" spans="1:14" x14ac:dyDescent="0.2">
      <c r="A55" s="3"/>
      <c r="B55" s="1">
        <v>53</v>
      </c>
      <c r="C55" s="1">
        <v>1710</v>
      </c>
      <c r="D55" s="1"/>
      <c r="E55" s="1"/>
      <c r="F55" s="1">
        <v>1388</v>
      </c>
      <c r="G55" s="1"/>
      <c r="H55" s="1"/>
      <c r="I55" s="1">
        <v>1709</v>
      </c>
      <c r="J55" s="1"/>
      <c r="K55" s="1"/>
      <c r="L55" s="1">
        <v>1636</v>
      </c>
      <c r="M55" s="1"/>
      <c r="N55" s="1"/>
    </row>
    <row r="56" spans="1:14" x14ac:dyDescent="0.2">
      <c r="A56" s="3"/>
      <c r="B56" s="1">
        <v>54</v>
      </c>
      <c r="C56" s="1">
        <v>1913</v>
      </c>
      <c r="D56" s="1"/>
      <c r="E56" s="1"/>
      <c r="F56" s="1">
        <v>1380</v>
      </c>
      <c r="G56" s="1"/>
      <c r="H56" s="1"/>
      <c r="I56" s="1">
        <v>1681</v>
      </c>
      <c r="J56" s="1"/>
      <c r="K56" s="1"/>
      <c r="L56" s="1">
        <v>1673</v>
      </c>
      <c r="M56" s="1"/>
      <c r="N56" s="1"/>
    </row>
    <row r="57" spans="1:14" x14ac:dyDescent="0.2">
      <c r="A57" s="3"/>
      <c r="B57" s="1">
        <v>55</v>
      </c>
      <c r="C57" s="1">
        <v>1772</v>
      </c>
      <c r="D57" s="1"/>
      <c r="E57" s="1"/>
      <c r="F57" s="1">
        <v>1388</v>
      </c>
      <c r="G57" s="1"/>
      <c r="H57" s="1"/>
      <c r="I57" s="1">
        <v>1732</v>
      </c>
      <c r="J57" s="1"/>
      <c r="K57" s="1"/>
      <c r="L57" s="1">
        <v>1728</v>
      </c>
      <c r="M57" s="1"/>
      <c r="N57" s="1"/>
    </row>
    <row r="58" spans="1:14" x14ac:dyDescent="0.2">
      <c r="A58" s="3"/>
      <c r="B58" s="1">
        <v>56</v>
      </c>
      <c r="C58" s="1">
        <v>1707</v>
      </c>
      <c r="D58" s="1"/>
      <c r="E58" s="1"/>
      <c r="F58" s="1">
        <v>1460</v>
      </c>
      <c r="G58" s="1"/>
      <c r="H58" s="1"/>
      <c r="I58" s="1">
        <v>1727</v>
      </c>
      <c r="J58" s="1"/>
      <c r="K58" s="1"/>
      <c r="L58" s="1">
        <v>1606</v>
      </c>
      <c r="M58" s="1"/>
      <c r="N58" s="1"/>
    </row>
    <row r="59" spans="1:14" x14ac:dyDescent="0.2">
      <c r="A59" s="3"/>
      <c r="B59" s="1">
        <v>57</v>
      </c>
      <c r="C59" s="1">
        <v>1938</v>
      </c>
      <c r="D59" s="1"/>
      <c r="E59" s="1"/>
      <c r="F59" s="1">
        <v>1396</v>
      </c>
      <c r="G59" s="1"/>
      <c r="H59" s="1"/>
      <c r="I59" s="1">
        <v>1497</v>
      </c>
      <c r="J59" s="1"/>
      <c r="K59" s="1"/>
      <c r="L59" s="1">
        <v>1776</v>
      </c>
      <c r="M59" s="1"/>
      <c r="N59" s="1"/>
    </row>
    <row r="60" spans="1:14" x14ac:dyDescent="0.2">
      <c r="A60" s="3"/>
      <c r="B60" s="1">
        <v>58</v>
      </c>
      <c r="C60" s="1">
        <v>1714</v>
      </c>
      <c r="D60" s="1"/>
      <c r="E60" s="1"/>
      <c r="F60" s="1">
        <v>1505</v>
      </c>
      <c r="G60" s="1"/>
      <c r="H60" s="1"/>
      <c r="I60" s="1">
        <v>1784</v>
      </c>
      <c r="J60" s="1"/>
      <c r="K60" s="1"/>
      <c r="L60" s="1">
        <v>1599</v>
      </c>
      <c r="M60" s="1"/>
      <c r="N60" s="1"/>
    </row>
    <row r="61" spans="1:14" x14ac:dyDescent="0.2">
      <c r="A61" s="3"/>
      <c r="B61" s="1">
        <v>59</v>
      </c>
      <c r="C61" s="1">
        <v>1883</v>
      </c>
      <c r="D61" s="1"/>
      <c r="E61" s="1"/>
      <c r="F61" s="1">
        <v>1456</v>
      </c>
      <c r="G61" s="1"/>
      <c r="H61" s="1"/>
      <c r="I61" s="1">
        <v>1846</v>
      </c>
      <c r="J61" s="1"/>
      <c r="K61" s="1"/>
      <c r="L61" s="1">
        <v>1966</v>
      </c>
      <c r="M61" s="1"/>
      <c r="N61" s="1"/>
    </row>
    <row r="62" spans="1:14" x14ac:dyDescent="0.2">
      <c r="A62" s="3"/>
      <c r="B62" s="1">
        <v>60</v>
      </c>
      <c r="C62" s="1">
        <v>1832</v>
      </c>
      <c r="D62" s="1"/>
      <c r="E62" s="1"/>
      <c r="F62" s="1">
        <v>1596</v>
      </c>
      <c r="G62" s="1"/>
      <c r="H62" s="1"/>
      <c r="I62" s="1">
        <v>1858</v>
      </c>
      <c r="J62" s="1"/>
      <c r="K62" s="1"/>
      <c r="L62" s="1">
        <v>1953</v>
      </c>
      <c r="M62" s="1"/>
      <c r="N62" s="1"/>
    </row>
    <row r="63" spans="1:14" x14ac:dyDescent="0.2">
      <c r="A63" s="3"/>
      <c r="B63" s="1">
        <v>61</v>
      </c>
      <c r="C63" s="1">
        <v>2004</v>
      </c>
      <c r="D63" s="1"/>
      <c r="E63" s="1"/>
      <c r="F63" s="1">
        <v>1589</v>
      </c>
      <c r="G63" s="1"/>
      <c r="H63" s="1"/>
      <c r="I63" s="1">
        <v>1830</v>
      </c>
      <c r="J63" s="1"/>
      <c r="K63" s="1"/>
      <c r="L63" s="1">
        <v>1765</v>
      </c>
      <c r="M63" s="1"/>
      <c r="N63" s="1"/>
    </row>
    <row r="64" spans="1:14" x14ac:dyDescent="0.2">
      <c r="A64" s="3"/>
      <c r="B64" s="1">
        <v>62</v>
      </c>
      <c r="C64" s="1">
        <v>2045</v>
      </c>
      <c r="D64" s="1"/>
      <c r="E64" s="1"/>
      <c r="F64" s="1">
        <v>1516</v>
      </c>
      <c r="G64" s="1"/>
      <c r="H64" s="1"/>
      <c r="I64" s="1">
        <v>1842</v>
      </c>
      <c r="J64" s="1"/>
      <c r="K64" s="1"/>
      <c r="L64" s="1">
        <v>1733</v>
      </c>
      <c r="M64" s="1"/>
      <c r="N64" s="1"/>
    </row>
    <row r="65" spans="1:14" x14ac:dyDescent="0.2">
      <c r="A65" s="3"/>
      <c r="B65" s="1">
        <v>63</v>
      </c>
      <c r="C65" s="1">
        <v>2018</v>
      </c>
      <c r="D65" s="1"/>
      <c r="E65" s="1"/>
      <c r="F65" s="1">
        <v>1505</v>
      </c>
      <c r="G65" s="1"/>
      <c r="H65" s="1"/>
      <c r="I65" s="1">
        <v>1972</v>
      </c>
      <c r="J65" s="1"/>
      <c r="K65" s="1"/>
      <c r="L65" s="1">
        <v>1846</v>
      </c>
      <c r="M65" s="1"/>
      <c r="N65" s="1"/>
    </row>
    <row r="66" spans="1:14" x14ac:dyDescent="0.2">
      <c r="A66" s="3"/>
      <c r="B66" s="1">
        <v>64</v>
      </c>
      <c r="C66" s="1">
        <v>2111</v>
      </c>
      <c r="D66" s="1"/>
      <c r="E66" s="1"/>
      <c r="F66" s="1">
        <v>1663</v>
      </c>
      <c r="G66" s="1"/>
      <c r="H66" s="1"/>
      <c r="I66" s="1">
        <v>1890</v>
      </c>
      <c r="J66" s="1"/>
      <c r="K66" s="1"/>
      <c r="L66" s="1">
        <v>1864</v>
      </c>
      <c r="M66" s="1"/>
      <c r="N66" s="1"/>
    </row>
    <row r="67" spans="1:14" x14ac:dyDescent="0.2">
      <c r="A67" s="3"/>
      <c r="B67" s="1">
        <v>65</v>
      </c>
      <c r="C67" s="1">
        <v>1909</v>
      </c>
      <c r="D67" s="1"/>
      <c r="E67" s="1"/>
      <c r="F67" s="1">
        <v>1699</v>
      </c>
      <c r="G67" s="1"/>
      <c r="H67" s="1"/>
      <c r="I67" s="1">
        <v>1957</v>
      </c>
      <c r="J67" s="1"/>
      <c r="K67" s="1"/>
      <c r="L67" s="1">
        <v>1872</v>
      </c>
      <c r="M67" s="1"/>
      <c r="N67" s="1"/>
    </row>
    <row r="68" spans="1:14" x14ac:dyDescent="0.2">
      <c r="A68" s="3"/>
      <c r="B68" s="1">
        <v>66</v>
      </c>
      <c r="C68" s="1">
        <v>2061</v>
      </c>
      <c r="D68" s="1"/>
      <c r="E68" s="1"/>
      <c r="F68" s="1">
        <v>1761</v>
      </c>
      <c r="G68" s="1"/>
      <c r="H68" s="1"/>
      <c r="I68" s="1">
        <v>2021</v>
      </c>
      <c r="J68" s="1"/>
      <c r="K68" s="1"/>
      <c r="L68" s="1">
        <v>1812</v>
      </c>
      <c r="M68" s="1"/>
      <c r="N68" s="1"/>
    </row>
    <row r="69" spans="1:14" x14ac:dyDescent="0.2">
      <c r="A69" s="3"/>
      <c r="B69" s="1">
        <v>67</v>
      </c>
      <c r="C69" s="1">
        <v>1941</v>
      </c>
      <c r="D69" s="1"/>
      <c r="E69" s="1"/>
      <c r="F69" s="1">
        <v>1659</v>
      </c>
      <c r="G69" s="1"/>
      <c r="H69" s="1"/>
      <c r="I69" s="1">
        <v>1987</v>
      </c>
      <c r="J69" s="1"/>
      <c r="K69" s="1"/>
      <c r="L69" s="1">
        <v>1969</v>
      </c>
      <c r="M69" s="1"/>
      <c r="N69" s="1"/>
    </row>
    <row r="70" spans="1:14" x14ac:dyDescent="0.2">
      <c r="A70" s="3"/>
      <c r="B70" s="1">
        <v>68</v>
      </c>
      <c r="C70" s="1">
        <v>2011</v>
      </c>
      <c r="D70" s="1"/>
      <c r="E70" s="1"/>
      <c r="F70" s="1">
        <v>1543</v>
      </c>
      <c r="G70" s="1"/>
      <c r="H70" s="1"/>
      <c r="I70" s="1">
        <v>2112</v>
      </c>
      <c r="J70" s="1"/>
      <c r="K70" s="1"/>
      <c r="L70" s="1">
        <v>1837</v>
      </c>
      <c r="M70" s="1"/>
      <c r="N70" s="1"/>
    </row>
    <row r="71" spans="1:14" x14ac:dyDescent="0.2">
      <c r="A71" s="3"/>
      <c r="B71" s="1">
        <v>69</v>
      </c>
      <c r="C71" s="1">
        <v>1947</v>
      </c>
      <c r="D71" s="1"/>
      <c r="E71" s="1"/>
      <c r="F71" s="1">
        <v>1718</v>
      </c>
      <c r="G71" s="1"/>
      <c r="H71" s="1"/>
      <c r="I71" s="1">
        <v>2019</v>
      </c>
      <c r="J71" s="1"/>
      <c r="K71" s="1"/>
      <c r="L71" s="1">
        <v>1910</v>
      </c>
      <c r="M71" s="1"/>
      <c r="N71" s="1"/>
    </row>
    <row r="72" spans="1:14" x14ac:dyDescent="0.2">
      <c r="A72" s="3"/>
      <c r="B72" s="1">
        <v>70</v>
      </c>
      <c r="C72" s="1">
        <v>1890</v>
      </c>
      <c r="D72" s="1"/>
      <c r="E72" s="1"/>
      <c r="F72" s="1">
        <v>1509</v>
      </c>
      <c r="G72" s="1"/>
      <c r="H72" s="1"/>
      <c r="I72" s="1">
        <v>2058</v>
      </c>
      <c r="J72" s="1"/>
      <c r="K72" s="1"/>
      <c r="L72" s="1">
        <v>1839</v>
      </c>
      <c r="M72" s="1"/>
      <c r="N72" s="1"/>
    </row>
    <row r="73" spans="1:14" x14ac:dyDescent="0.2">
      <c r="A73" s="3"/>
      <c r="B73" s="1">
        <v>71</v>
      </c>
      <c r="C73" s="1">
        <v>2090</v>
      </c>
      <c r="D73" s="1"/>
      <c r="E73" s="1"/>
      <c r="F73" s="1">
        <v>1693</v>
      </c>
      <c r="G73" s="1"/>
      <c r="H73" s="1"/>
      <c r="I73" s="1">
        <v>2117</v>
      </c>
      <c r="J73" s="1"/>
      <c r="K73" s="1"/>
      <c r="L73" s="1">
        <v>1971</v>
      </c>
      <c r="M73" s="1"/>
      <c r="N73" s="1"/>
    </row>
    <row r="74" spans="1:14" x14ac:dyDescent="0.2">
      <c r="A74" s="3"/>
      <c r="B74" s="1">
        <v>72</v>
      </c>
      <c r="C74" s="1">
        <v>2033</v>
      </c>
      <c r="D74" s="1"/>
      <c r="E74" s="1"/>
      <c r="F74" s="1">
        <v>1831</v>
      </c>
      <c r="G74" s="1"/>
      <c r="H74" s="1"/>
      <c r="I74" s="1">
        <v>1941</v>
      </c>
      <c r="J74" s="1"/>
      <c r="K74" s="1"/>
      <c r="L74" s="1">
        <v>2001</v>
      </c>
      <c r="M74" s="1"/>
      <c r="N74" s="1"/>
    </row>
    <row r="75" spans="1:14" x14ac:dyDescent="0.2">
      <c r="A75" s="3"/>
      <c r="B75" s="1">
        <v>73</v>
      </c>
      <c r="C75" s="1">
        <v>1974</v>
      </c>
      <c r="D75" s="1"/>
      <c r="E75" s="1"/>
      <c r="F75" s="1">
        <v>1793</v>
      </c>
      <c r="G75" s="1"/>
      <c r="H75" s="1"/>
      <c r="I75" s="1">
        <v>2071</v>
      </c>
      <c r="J75" s="1"/>
      <c r="K75" s="1"/>
      <c r="L75" s="1">
        <v>2160</v>
      </c>
      <c r="M75" s="1"/>
      <c r="N75" s="1"/>
    </row>
    <row r="76" spans="1:14" x14ac:dyDescent="0.2">
      <c r="A76" s="3"/>
      <c r="B76" s="1">
        <v>74</v>
      </c>
      <c r="C76" s="1">
        <v>2042</v>
      </c>
      <c r="D76" s="1"/>
      <c r="E76" s="1"/>
      <c r="F76" s="1">
        <v>1814</v>
      </c>
      <c r="G76" s="1"/>
      <c r="H76" s="1"/>
      <c r="I76" s="1">
        <v>1812</v>
      </c>
      <c r="J76" s="1"/>
      <c r="K76" s="1"/>
      <c r="L76" s="1">
        <v>2200</v>
      </c>
      <c r="M76" s="1"/>
      <c r="N76" s="1"/>
    </row>
    <row r="77" spans="1:14" x14ac:dyDescent="0.2">
      <c r="A77" s="3"/>
      <c r="B77" s="1">
        <v>75</v>
      </c>
      <c r="C77" s="1">
        <v>2073</v>
      </c>
      <c r="D77" s="1"/>
      <c r="E77" s="1"/>
      <c r="F77" s="1">
        <v>1904</v>
      </c>
      <c r="G77" s="1"/>
      <c r="H77" s="1"/>
      <c r="I77" s="1">
        <v>2273</v>
      </c>
      <c r="J77" s="1"/>
      <c r="K77" s="1"/>
      <c r="L77" s="1">
        <v>2019</v>
      </c>
      <c r="M77" s="1"/>
      <c r="N77" s="1"/>
    </row>
    <row r="78" spans="1:14" x14ac:dyDescent="0.2">
      <c r="A78" s="3"/>
      <c r="B78" s="1">
        <v>76</v>
      </c>
      <c r="C78" s="1">
        <v>1920</v>
      </c>
      <c r="D78" s="1"/>
      <c r="E78" s="1"/>
      <c r="F78" s="1">
        <v>1913</v>
      </c>
      <c r="G78" s="1"/>
      <c r="H78" s="1"/>
      <c r="I78" s="1">
        <v>2076</v>
      </c>
      <c r="J78" s="1"/>
      <c r="K78" s="1"/>
      <c r="L78" s="1">
        <v>2245</v>
      </c>
      <c r="M78" s="1"/>
      <c r="N78" s="1"/>
    </row>
    <row r="79" spans="1:14" x14ac:dyDescent="0.2">
      <c r="A79" s="3"/>
      <c r="B79" s="1">
        <v>77</v>
      </c>
      <c r="C79" s="1">
        <v>2051</v>
      </c>
      <c r="D79" s="1"/>
      <c r="E79" s="1"/>
      <c r="F79" s="1">
        <v>1906</v>
      </c>
      <c r="G79" s="1"/>
      <c r="H79" s="1"/>
      <c r="I79" s="1">
        <v>2044</v>
      </c>
      <c r="J79" s="1"/>
      <c r="K79" s="1"/>
      <c r="L79" s="1">
        <v>2207</v>
      </c>
      <c r="M79" s="1"/>
      <c r="N79" s="1"/>
    </row>
    <row r="80" spans="1:14" x14ac:dyDescent="0.2">
      <c r="A80" s="3"/>
      <c r="B80" s="1">
        <v>78</v>
      </c>
      <c r="C80" s="1">
        <v>2082</v>
      </c>
      <c r="D80" s="1"/>
      <c r="E80" s="1"/>
      <c r="F80" s="1">
        <v>1918</v>
      </c>
      <c r="G80" s="1"/>
      <c r="H80" s="1"/>
      <c r="I80" s="1">
        <v>2193</v>
      </c>
      <c r="J80" s="1"/>
      <c r="K80" s="1"/>
      <c r="L80" s="1">
        <v>2151</v>
      </c>
      <c r="M80" s="1"/>
      <c r="N80" s="1"/>
    </row>
    <row r="81" spans="1:14" x14ac:dyDescent="0.2">
      <c r="A81" s="3"/>
      <c r="B81" s="1">
        <v>79</v>
      </c>
      <c r="C81" s="1">
        <v>2105</v>
      </c>
      <c r="D81" s="1"/>
      <c r="E81" s="1"/>
      <c r="F81" s="1">
        <v>1881</v>
      </c>
      <c r="G81" s="1"/>
      <c r="H81" s="1"/>
      <c r="I81" s="1">
        <v>2183</v>
      </c>
      <c r="J81" s="1"/>
      <c r="K81" s="1"/>
      <c r="L81" s="1">
        <v>2219</v>
      </c>
      <c r="M81" s="1"/>
      <c r="N81" s="1"/>
    </row>
    <row r="82" spans="1:14" x14ac:dyDescent="0.2">
      <c r="A82" s="3"/>
      <c r="B82" s="1">
        <v>80</v>
      </c>
      <c r="C82" s="1">
        <v>1987</v>
      </c>
      <c r="D82" s="1"/>
      <c r="E82" s="1"/>
      <c r="F82" s="1">
        <v>1953</v>
      </c>
      <c r="G82" s="1"/>
      <c r="H82" s="1"/>
      <c r="I82" s="1">
        <v>2340</v>
      </c>
      <c r="J82" s="1"/>
      <c r="K82" s="1"/>
      <c r="L82" s="1">
        <v>2123</v>
      </c>
      <c r="M82" s="1"/>
      <c r="N82" s="1"/>
    </row>
    <row r="83" spans="1:14" x14ac:dyDescent="0.2">
      <c r="A83" s="3"/>
      <c r="B83" s="1">
        <v>81</v>
      </c>
      <c r="C83" s="1">
        <v>2107</v>
      </c>
      <c r="D83" s="1"/>
      <c r="E83" s="1"/>
      <c r="F83" s="1">
        <v>1970</v>
      </c>
      <c r="G83" s="1"/>
      <c r="H83" s="1"/>
      <c r="I83" s="1">
        <v>2305</v>
      </c>
      <c r="J83" s="1"/>
      <c r="K83" s="1"/>
      <c r="L83" s="1">
        <v>2319</v>
      </c>
      <c r="M83" s="1"/>
      <c r="N83" s="1"/>
    </row>
    <row r="84" spans="1:14" x14ac:dyDescent="0.2">
      <c r="A84" s="3"/>
      <c r="B84" s="1">
        <v>82</v>
      </c>
      <c r="C84" s="1">
        <v>2070</v>
      </c>
      <c r="D84" s="1"/>
      <c r="E84" s="1"/>
      <c r="F84" s="1">
        <v>1762</v>
      </c>
      <c r="G84" s="1"/>
      <c r="H84" s="1"/>
      <c r="I84" s="1">
        <v>2235</v>
      </c>
      <c r="J84" s="1"/>
      <c r="K84" s="1"/>
      <c r="L84" s="1">
        <v>2030</v>
      </c>
      <c r="M84" s="1"/>
      <c r="N84" s="1"/>
    </row>
    <row r="85" spans="1:14" x14ac:dyDescent="0.2">
      <c r="A85" s="3"/>
      <c r="B85" s="1">
        <v>83</v>
      </c>
      <c r="C85" s="1">
        <v>1884</v>
      </c>
      <c r="D85" s="1"/>
      <c r="E85" s="1"/>
      <c r="F85" s="1">
        <v>1851</v>
      </c>
      <c r="G85" s="1"/>
      <c r="H85" s="1"/>
      <c r="I85" s="1">
        <v>2272</v>
      </c>
      <c r="J85" s="1"/>
      <c r="K85" s="1"/>
      <c r="L85" s="1">
        <v>2169</v>
      </c>
      <c r="M85" s="1"/>
      <c r="N85" s="1"/>
    </row>
    <row r="86" spans="1:14" x14ac:dyDescent="0.2">
      <c r="A86" s="3"/>
      <c r="B86" s="1">
        <v>84</v>
      </c>
      <c r="C86" s="1">
        <v>1850</v>
      </c>
      <c r="D86" s="1"/>
      <c r="E86" s="1"/>
      <c r="F86" s="1">
        <v>1840</v>
      </c>
      <c r="G86" s="1"/>
      <c r="H86" s="1"/>
      <c r="I86" s="1">
        <v>2349</v>
      </c>
      <c r="J86" s="1"/>
      <c r="K86" s="1"/>
      <c r="L86" s="1">
        <v>2164</v>
      </c>
      <c r="M86" s="1"/>
      <c r="N86" s="1"/>
    </row>
    <row r="87" spans="1:14" x14ac:dyDescent="0.2">
      <c r="A87" s="3"/>
      <c r="B87" s="1">
        <v>85</v>
      </c>
      <c r="C87" s="1">
        <v>2183</v>
      </c>
      <c r="D87" s="1"/>
      <c r="E87" s="1"/>
      <c r="F87" s="1">
        <v>2004</v>
      </c>
      <c r="G87" s="1"/>
      <c r="H87" s="1"/>
      <c r="I87" s="1">
        <v>2161</v>
      </c>
      <c r="J87" s="1"/>
      <c r="K87" s="1"/>
      <c r="L87" s="1">
        <v>2315</v>
      </c>
      <c r="M87" s="1"/>
      <c r="N87" s="1"/>
    </row>
    <row r="88" spans="1:14" x14ac:dyDescent="0.2">
      <c r="A88" s="3"/>
      <c r="B88" s="1">
        <v>86</v>
      </c>
      <c r="C88" s="1">
        <v>2089</v>
      </c>
      <c r="D88" s="1"/>
      <c r="E88" s="1"/>
      <c r="F88" s="1">
        <v>1931</v>
      </c>
      <c r="G88" s="1"/>
      <c r="H88" s="1"/>
      <c r="I88" s="1">
        <v>2269</v>
      </c>
      <c r="J88" s="1"/>
      <c r="K88" s="1"/>
      <c r="L88" s="1">
        <v>2262</v>
      </c>
      <c r="M88" s="1"/>
      <c r="N88" s="1"/>
    </row>
    <row r="89" spans="1:14" x14ac:dyDescent="0.2">
      <c r="A89" s="3"/>
      <c r="B89" s="1">
        <v>87</v>
      </c>
      <c r="C89" s="1">
        <v>2051</v>
      </c>
      <c r="D89" s="1"/>
      <c r="E89" s="1"/>
      <c r="F89" s="1">
        <v>1969</v>
      </c>
      <c r="G89" s="1"/>
      <c r="H89" s="1"/>
      <c r="I89" s="1">
        <v>2276</v>
      </c>
      <c r="J89" s="1"/>
      <c r="K89" s="1"/>
      <c r="L89" s="1">
        <v>2188</v>
      </c>
      <c r="M89" s="1"/>
      <c r="N89" s="1"/>
    </row>
    <row r="90" spans="1:14" x14ac:dyDescent="0.2">
      <c r="A90" s="3"/>
      <c r="B90" s="1">
        <v>88</v>
      </c>
      <c r="C90" s="1">
        <v>2057</v>
      </c>
      <c r="D90" s="1"/>
      <c r="E90" s="1"/>
      <c r="F90" s="1">
        <v>1875</v>
      </c>
      <c r="G90" s="1"/>
      <c r="H90" s="1"/>
      <c r="I90" s="1">
        <v>2310</v>
      </c>
      <c r="J90" s="1"/>
      <c r="K90" s="1"/>
      <c r="L90" s="1">
        <v>2257</v>
      </c>
      <c r="M90" s="1"/>
      <c r="N90" s="1"/>
    </row>
    <row r="91" spans="1:14" x14ac:dyDescent="0.2">
      <c r="A91" s="3"/>
      <c r="B91" s="1">
        <v>89</v>
      </c>
      <c r="C91" s="1">
        <v>2076</v>
      </c>
      <c r="D91" s="1"/>
      <c r="E91" s="1"/>
      <c r="F91" s="1">
        <v>2000</v>
      </c>
      <c r="G91" s="1"/>
      <c r="H91" s="1"/>
      <c r="I91" s="1">
        <v>2437</v>
      </c>
      <c r="J91" s="1"/>
      <c r="K91" s="1"/>
      <c r="L91" s="1">
        <v>2243</v>
      </c>
      <c r="M91" s="1"/>
      <c r="N91" s="1"/>
    </row>
    <row r="92" spans="1:14" x14ac:dyDescent="0.2">
      <c r="A92" s="3"/>
      <c r="B92" s="1">
        <v>90</v>
      </c>
      <c r="C92" s="1">
        <v>2115</v>
      </c>
      <c r="D92" s="1"/>
      <c r="E92" s="1"/>
      <c r="F92" s="1">
        <v>1919</v>
      </c>
      <c r="G92" s="1"/>
      <c r="H92" s="1"/>
      <c r="I92" s="1">
        <v>2381</v>
      </c>
      <c r="J92" s="1"/>
      <c r="K92" s="1"/>
      <c r="L92" s="1">
        <v>2182</v>
      </c>
      <c r="M92" s="1"/>
      <c r="N92" s="1"/>
    </row>
    <row r="93" spans="1:14" x14ac:dyDescent="0.2">
      <c r="A93" s="3"/>
      <c r="B93" s="1">
        <v>91</v>
      </c>
      <c r="C93" s="1">
        <v>2135</v>
      </c>
      <c r="D93" s="1"/>
      <c r="E93" s="1"/>
      <c r="F93" s="1">
        <v>1881</v>
      </c>
      <c r="G93" s="1"/>
      <c r="H93" s="1"/>
      <c r="I93" s="1">
        <v>2475</v>
      </c>
      <c r="J93" s="1"/>
      <c r="K93" s="1"/>
      <c r="L93" s="1">
        <v>2468</v>
      </c>
      <c r="M93" s="1"/>
      <c r="N93" s="1"/>
    </row>
    <row r="94" spans="1:14" x14ac:dyDescent="0.2">
      <c r="A94" s="3" t="s">
        <v>36</v>
      </c>
      <c r="B94" s="1">
        <v>92</v>
      </c>
      <c r="C94" s="1">
        <v>2093</v>
      </c>
      <c r="D94" s="1"/>
      <c r="E94" s="1"/>
      <c r="F94" s="1">
        <v>1769</v>
      </c>
      <c r="G94" s="1"/>
      <c r="H94" s="1"/>
      <c r="I94" s="1">
        <v>2225</v>
      </c>
      <c r="J94" s="1"/>
      <c r="K94" s="1"/>
      <c r="L94" s="1">
        <v>2301</v>
      </c>
      <c r="M94" s="1"/>
      <c r="N94" s="1"/>
    </row>
    <row r="95" spans="1:14" x14ac:dyDescent="0.2">
      <c r="A95" s="3"/>
      <c r="B95" s="1">
        <v>93</v>
      </c>
      <c r="C95" s="1">
        <v>1954</v>
      </c>
      <c r="D95" s="1"/>
      <c r="E95" s="1"/>
      <c r="F95" s="1">
        <v>1703</v>
      </c>
      <c r="G95" s="1"/>
      <c r="H95" s="1"/>
      <c r="I95" s="1">
        <v>2019</v>
      </c>
      <c r="J95" s="1"/>
      <c r="K95" s="1"/>
      <c r="L95" s="1">
        <v>2082</v>
      </c>
      <c r="M95" s="1"/>
      <c r="N95" s="1"/>
    </row>
    <row r="96" spans="1:14" x14ac:dyDescent="0.2">
      <c r="A96" s="3"/>
      <c r="B96" s="1">
        <v>94</v>
      </c>
      <c r="C96" s="1">
        <v>1774</v>
      </c>
      <c r="D96" s="1"/>
      <c r="E96" s="1"/>
      <c r="F96" s="1">
        <v>1749</v>
      </c>
      <c r="G96" s="1"/>
      <c r="H96" s="1"/>
      <c r="I96" s="1">
        <v>2061</v>
      </c>
      <c r="J96" s="1"/>
      <c r="K96" s="1"/>
      <c r="L96" s="1">
        <v>2202</v>
      </c>
      <c r="M96" s="1"/>
      <c r="N96" s="1"/>
    </row>
    <row r="97" spans="1:14" x14ac:dyDescent="0.2">
      <c r="A97" s="3"/>
      <c r="B97" s="1">
        <v>95</v>
      </c>
      <c r="C97" s="1">
        <v>1611</v>
      </c>
      <c r="D97" s="1"/>
      <c r="E97" s="1"/>
      <c r="F97" s="1">
        <v>1559</v>
      </c>
      <c r="G97" s="1"/>
      <c r="H97" s="1"/>
      <c r="I97" s="1">
        <v>2085</v>
      </c>
      <c r="J97" s="1"/>
      <c r="K97" s="1"/>
      <c r="L97" s="1">
        <v>2161</v>
      </c>
      <c r="M97" s="1"/>
      <c r="N97" s="1"/>
    </row>
    <row r="98" spans="1:14" x14ac:dyDescent="0.2">
      <c r="A98" s="3"/>
      <c r="B98" s="1">
        <v>96</v>
      </c>
      <c r="C98" s="1">
        <v>1521</v>
      </c>
      <c r="D98" s="1"/>
      <c r="E98" s="1"/>
      <c r="F98" s="1">
        <v>1582</v>
      </c>
      <c r="G98" s="1"/>
      <c r="H98" s="1"/>
      <c r="I98" s="1">
        <v>2173</v>
      </c>
      <c r="J98" s="1"/>
      <c r="K98" s="1"/>
      <c r="L98" s="1">
        <v>2162</v>
      </c>
      <c r="M98" s="1"/>
      <c r="N98" s="1"/>
    </row>
    <row r="99" spans="1:14" x14ac:dyDescent="0.2">
      <c r="A99" s="3"/>
      <c r="B99" s="1">
        <v>97</v>
      </c>
      <c r="C99" s="1">
        <v>1345</v>
      </c>
      <c r="D99" s="1"/>
      <c r="E99" s="1"/>
      <c r="F99" s="1">
        <v>1525</v>
      </c>
      <c r="G99" s="1"/>
      <c r="H99" s="1"/>
      <c r="I99" s="1">
        <v>2127</v>
      </c>
      <c r="J99" s="1"/>
      <c r="K99" s="1"/>
      <c r="L99" s="1">
        <v>2168</v>
      </c>
      <c r="M99" s="1"/>
      <c r="N99" s="1"/>
    </row>
    <row r="100" spans="1:14" x14ac:dyDescent="0.2">
      <c r="A100" s="3"/>
      <c r="B100" s="1">
        <v>98</v>
      </c>
      <c r="C100" s="1">
        <v>1375</v>
      </c>
      <c r="D100" s="1"/>
      <c r="E100" s="1"/>
      <c r="F100" s="1">
        <v>1448</v>
      </c>
      <c r="G100" s="1"/>
      <c r="H100" s="1"/>
      <c r="I100" s="1">
        <v>2182</v>
      </c>
      <c r="J100" s="1"/>
      <c r="K100" s="1"/>
      <c r="L100" s="1">
        <v>2172</v>
      </c>
      <c r="M100" s="1"/>
      <c r="N100" s="1"/>
    </row>
    <row r="101" spans="1:14" x14ac:dyDescent="0.2">
      <c r="A101" s="3"/>
      <c r="B101" s="1">
        <v>99</v>
      </c>
      <c r="C101" s="1">
        <v>1145</v>
      </c>
      <c r="D101" s="1"/>
      <c r="E101" s="1"/>
      <c r="F101" s="1">
        <v>1540</v>
      </c>
      <c r="G101" s="1"/>
      <c r="H101" s="1"/>
      <c r="I101" s="1">
        <v>2163</v>
      </c>
      <c r="J101" s="1"/>
      <c r="K101" s="1"/>
      <c r="L101" s="1">
        <v>2197</v>
      </c>
      <c r="M101" s="1"/>
      <c r="N101" s="1"/>
    </row>
    <row r="102" spans="1:14" x14ac:dyDescent="0.2">
      <c r="A102" s="3"/>
      <c r="B102" s="1">
        <v>100</v>
      </c>
      <c r="C102" s="1">
        <v>1037</v>
      </c>
      <c r="D102" s="1"/>
      <c r="E102" s="1"/>
      <c r="F102" s="1">
        <v>1557</v>
      </c>
      <c r="G102" s="1"/>
      <c r="H102" s="1"/>
      <c r="I102" s="1">
        <v>2258</v>
      </c>
      <c r="J102" s="1"/>
      <c r="K102" s="1"/>
      <c r="L102" s="1">
        <v>2185</v>
      </c>
      <c r="M102" s="1"/>
      <c r="N102" s="1"/>
    </row>
    <row r="103" spans="1:14" x14ac:dyDescent="0.2">
      <c r="A103" s="3"/>
      <c r="B103" s="1">
        <v>101</v>
      </c>
      <c r="C103" s="1">
        <v>1127</v>
      </c>
      <c r="D103" s="1"/>
      <c r="E103" s="1"/>
      <c r="F103" s="1">
        <v>1390</v>
      </c>
      <c r="G103" s="1"/>
      <c r="H103" s="1"/>
      <c r="I103" s="1">
        <v>2191</v>
      </c>
      <c r="J103" s="1"/>
      <c r="K103" s="1"/>
      <c r="L103" s="1">
        <v>2193</v>
      </c>
      <c r="M103" s="1"/>
      <c r="N103" s="1"/>
    </row>
    <row r="104" spans="1:14" x14ac:dyDescent="0.2">
      <c r="A104" s="3"/>
      <c r="B104" s="1">
        <v>102</v>
      </c>
      <c r="C104" s="1">
        <v>900</v>
      </c>
      <c r="D104" s="1"/>
      <c r="E104" s="1"/>
      <c r="F104" s="1">
        <v>1441</v>
      </c>
      <c r="G104" s="1"/>
      <c r="H104" s="1"/>
      <c r="I104" s="1">
        <v>2000</v>
      </c>
      <c r="J104" s="1"/>
      <c r="K104" s="1"/>
      <c r="L104" s="1">
        <v>2177</v>
      </c>
      <c r="M104" s="1"/>
      <c r="N104" s="1"/>
    </row>
    <row r="105" spans="1:14" x14ac:dyDescent="0.2">
      <c r="A105" s="3"/>
      <c r="B105" s="1">
        <v>103</v>
      </c>
      <c r="C105" s="1">
        <v>924</v>
      </c>
      <c r="D105" s="1"/>
      <c r="E105" s="1"/>
      <c r="F105" s="1">
        <v>1415</v>
      </c>
      <c r="G105" s="1"/>
      <c r="H105" s="1"/>
      <c r="I105" s="1">
        <v>2007</v>
      </c>
      <c r="J105" s="1"/>
      <c r="K105" s="1"/>
      <c r="L105" s="1">
        <v>2234</v>
      </c>
      <c r="M105" s="1"/>
      <c r="N105" s="1"/>
    </row>
    <row r="106" spans="1:14" x14ac:dyDescent="0.2">
      <c r="A106" s="3"/>
      <c r="B106" s="1">
        <v>104</v>
      </c>
      <c r="C106" s="1">
        <v>906</v>
      </c>
      <c r="D106" s="1"/>
      <c r="E106" s="1"/>
      <c r="F106" s="1">
        <v>1443</v>
      </c>
      <c r="G106" s="1"/>
      <c r="H106" s="1"/>
      <c r="I106" s="1">
        <v>2068</v>
      </c>
      <c r="J106" s="1"/>
      <c r="K106" s="1"/>
      <c r="L106" s="1">
        <v>2291</v>
      </c>
      <c r="M106" s="1"/>
      <c r="N106" s="1"/>
    </row>
    <row r="107" spans="1:14" x14ac:dyDescent="0.2">
      <c r="A107" s="3"/>
      <c r="B107" s="1">
        <v>105</v>
      </c>
      <c r="C107" s="1">
        <v>945</v>
      </c>
      <c r="D107" s="1"/>
      <c r="E107" s="1"/>
      <c r="F107" s="1">
        <v>1425</v>
      </c>
      <c r="G107" s="1"/>
      <c r="H107" s="1"/>
      <c r="I107" s="1">
        <v>2115</v>
      </c>
      <c r="J107" s="1"/>
      <c r="K107" s="1"/>
      <c r="L107" s="1">
        <v>2247</v>
      </c>
      <c r="M107" s="1"/>
      <c r="N107" s="1"/>
    </row>
    <row r="108" spans="1:14" x14ac:dyDescent="0.2">
      <c r="A108" s="3"/>
      <c r="B108" s="1">
        <v>106</v>
      </c>
      <c r="C108" s="1">
        <v>714</v>
      </c>
      <c r="D108" s="1"/>
      <c r="E108" s="1"/>
      <c r="F108" s="1">
        <v>1575</v>
      </c>
      <c r="G108" s="1"/>
      <c r="H108" s="1"/>
      <c r="I108" s="1">
        <v>2069</v>
      </c>
      <c r="J108" s="1"/>
      <c r="K108" s="1"/>
      <c r="L108" s="1">
        <v>2351</v>
      </c>
      <c r="M108" s="1"/>
      <c r="N108" s="1"/>
    </row>
    <row r="109" spans="1:14" x14ac:dyDescent="0.2">
      <c r="A109" s="3"/>
      <c r="B109" s="1">
        <v>107</v>
      </c>
      <c r="C109" s="1">
        <v>882</v>
      </c>
      <c r="D109" s="1"/>
      <c r="E109" s="1"/>
      <c r="F109" s="1">
        <v>1353</v>
      </c>
      <c r="G109" s="1"/>
      <c r="H109" s="1"/>
      <c r="I109" s="1">
        <v>2128</v>
      </c>
      <c r="J109" s="1"/>
      <c r="K109" s="1"/>
      <c r="L109" s="1">
        <v>2021</v>
      </c>
      <c r="M109" s="1"/>
      <c r="N109" s="1"/>
    </row>
    <row r="110" spans="1:14" x14ac:dyDescent="0.2">
      <c r="A110" s="3"/>
      <c r="B110" s="1">
        <v>108</v>
      </c>
      <c r="C110" s="1">
        <v>813</v>
      </c>
      <c r="D110" s="1"/>
      <c r="E110" s="1"/>
      <c r="F110" s="1">
        <v>1199</v>
      </c>
      <c r="G110" s="1"/>
      <c r="H110" s="1"/>
      <c r="I110" s="1">
        <v>2142</v>
      </c>
      <c r="J110" s="1"/>
      <c r="K110" s="1"/>
      <c r="L110" s="1">
        <v>2142</v>
      </c>
      <c r="M110" s="1"/>
      <c r="N110" s="1"/>
    </row>
    <row r="111" spans="1:14" x14ac:dyDescent="0.2">
      <c r="A111" s="3"/>
      <c r="B111" s="1">
        <v>109</v>
      </c>
      <c r="C111" s="1">
        <v>741</v>
      </c>
      <c r="D111" s="1"/>
      <c r="E111" s="1"/>
      <c r="F111" s="1">
        <v>1226</v>
      </c>
      <c r="G111" s="1"/>
      <c r="H111" s="1"/>
      <c r="I111" s="1">
        <v>1974</v>
      </c>
      <c r="J111" s="1"/>
      <c r="K111" s="1"/>
      <c r="L111" s="1">
        <v>2262</v>
      </c>
      <c r="M111" s="1"/>
      <c r="N111" s="1"/>
    </row>
    <row r="112" spans="1:14" x14ac:dyDescent="0.2">
      <c r="A112" s="3"/>
      <c r="B112" s="1">
        <v>110</v>
      </c>
      <c r="C112" s="1">
        <v>626</v>
      </c>
      <c r="D112" s="1"/>
      <c r="E112" s="1"/>
      <c r="F112" s="1">
        <v>1226</v>
      </c>
      <c r="G112" s="1"/>
      <c r="H112" s="1"/>
      <c r="I112" s="1">
        <v>1955</v>
      </c>
      <c r="J112" s="1"/>
      <c r="K112" s="1"/>
      <c r="L112" s="1">
        <v>2190</v>
      </c>
      <c r="M112" s="1"/>
      <c r="N112" s="1"/>
    </row>
    <row r="113" spans="1:14" x14ac:dyDescent="0.2">
      <c r="A113" s="3"/>
      <c r="B113" s="1">
        <v>111</v>
      </c>
      <c r="C113" s="1">
        <v>782</v>
      </c>
      <c r="D113" s="1"/>
      <c r="E113" s="1"/>
      <c r="F113" s="1">
        <v>1267</v>
      </c>
      <c r="G113" s="1"/>
      <c r="H113" s="1"/>
      <c r="I113" s="1">
        <v>2058</v>
      </c>
      <c r="J113" s="1"/>
      <c r="K113" s="1"/>
      <c r="L113" s="1">
        <v>2272</v>
      </c>
      <c r="M113" s="1"/>
      <c r="N113" s="1"/>
    </row>
    <row r="114" spans="1:14" x14ac:dyDescent="0.2">
      <c r="A114" s="3"/>
      <c r="B114" s="1">
        <v>112</v>
      </c>
      <c r="C114" s="1">
        <v>841</v>
      </c>
      <c r="D114" s="1"/>
      <c r="E114" s="1"/>
      <c r="F114" s="1">
        <v>1260</v>
      </c>
      <c r="G114" s="1"/>
      <c r="H114" s="1"/>
      <c r="I114" s="1">
        <v>2045</v>
      </c>
      <c r="J114" s="1"/>
      <c r="K114" s="1"/>
      <c r="L114" s="1">
        <v>2213</v>
      </c>
      <c r="M114" s="1"/>
      <c r="N114" s="1"/>
    </row>
    <row r="115" spans="1:14" x14ac:dyDescent="0.2">
      <c r="A115" s="3"/>
      <c r="B115" s="1">
        <v>113</v>
      </c>
      <c r="C115" s="1">
        <v>719</v>
      </c>
      <c r="D115" s="1"/>
      <c r="E115" s="1"/>
      <c r="F115" s="1">
        <v>1258</v>
      </c>
      <c r="G115" s="1"/>
      <c r="H115" s="1"/>
      <c r="I115" s="1">
        <v>2041</v>
      </c>
      <c r="J115" s="1"/>
      <c r="K115" s="1"/>
      <c r="L115" s="1">
        <v>2264</v>
      </c>
      <c r="M115" s="1"/>
      <c r="N115" s="1"/>
    </row>
    <row r="116" spans="1:14" x14ac:dyDescent="0.2">
      <c r="A116" s="3"/>
      <c r="B116" s="1">
        <v>114</v>
      </c>
      <c r="C116" s="1">
        <v>631</v>
      </c>
      <c r="D116" s="1"/>
      <c r="E116" s="1"/>
      <c r="F116" s="1">
        <v>1256</v>
      </c>
      <c r="G116" s="1"/>
      <c r="H116" s="1"/>
      <c r="I116" s="1">
        <v>2150</v>
      </c>
      <c r="J116" s="1"/>
      <c r="K116" s="1"/>
      <c r="L116" s="1">
        <v>2249</v>
      </c>
      <c r="M116" s="1"/>
      <c r="N116" s="1"/>
    </row>
    <row r="117" spans="1:14" x14ac:dyDescent="0.2">
      <c r="A117" s="3"/>
      <c r="B117" s="1">
        <v>115</v>
      </c>
      <c r="C117" s="1">
        <v>802</v>
      </c>
      <c r="D117" s="1"/>
      <c r="E117" s="1"/>
      <c r="F117" s="1">
        <v>1389</v>
      </c>
      <c r="G117" s="1"/>
      <c r="H117" s="1"/>
      <c r="I117" s="1">
        <v>2059</v>
      </c>
      <c r="J117" s="1"/>
      <c r="K117" s="1"/>
      <c r="L117" s="1">
        <v>2283</v>
      </c>
      <c r="M117" s="1"/>
      <c r="N117" s="1"/>
    </row>
    <row r="118" spans="1:14" x14ac:dyDescent="0.2">
      <c r="A118" s="3"/>
      <c r="B118" s="1">
        <v>116</v>
      </c>
      <c r="C118" s="1">
        <v>745</v>
      </c>
      <c r="D118" s="1"/>
      <c r="E118" s="1"/>
      <c r="F118" s="1">
        <v>1135</v>
      </c>
      <c r="G118" s="1"/>
      <c r="H118" s="1"/>
      <c r="I118" s="1">
        <v>2023</v>
      </c>
      <c r="J118" s="1"/>
      <c r="K118" s="1"/>
      <c r="L118" s="1">
        <v>2046</v>
      </c>
      <c r="M118" s="1"/>
      <c r="N118" s="1"/>
    </row>
    <row r="119" spans="1:14" x14ac:dyDescent="0.2">
      <c r="A119" s="3"/>
      <c r="B119" s="1">
        <v>117</v>
      </c>
      <c r="C119" s="1">
        <v>644</v>
      </c>
      <c r="D119" s="1"/>
      <c r="E119" s="1"/>
      <c r="F119" s="1">
        <v>1015</v>
      </c>
      <c r="G119" s="1"/>
      <c r="H119" s="1"/>
      <c r="I119" s="1">
        <v>1916</v>
      </c>
      <c r="J119" s="1"/>
      <c r="K119" s="1"/>
      <c r="L119" s="1">
        <v>2122</v>
      </c>
      <c r="M119" s="1"/>
      <c r="N119" s="1"/>
    </row>
    <row r="120" spans="1:14" x14ac:dyDescent="0.2">
      <c r="A120" s="3"/>
      <c r="B120" s="1">
        <v>118</v>
      </c>
      <c r="C120" s="1">
        <v>674</v>
      </c>
      <c r="D120" s="1"/>
      <c r="E120" s="1"/>
      <c r="F120" s="1">
        <v>1161</v>
      </c>
      <c r="G120" s="1"/>
      <c r="H120" s="1"/>
      <c r="I120" s="1">
        <v>2029</v>
      </c>
      <c r="J120" s="1"/>
      <c r="K120" s="1"/>
      <c r="L120" s="1">
        <v>2066</v>
      </c>
      <c r="M120" s="1"/>
      <c r="N120" s="1"/>
    </row>
    <row r="121" spans="1:14" x14ac:dyDescent="0.2">
      <c r="A121" s="3"/>
      <c r="B121" s="1">
        <v>119</v>
      </c>
      <c r="C121" s="1">
        <v>625</v>
      </c>
      <c r="D121" s="1"/>
      <c r="E121" s="1"/>
      <c r="F121" s="1">
        <v>1299</v>
      </c>
      <c r="G121" s="1"/>
      <c r="H121" s="1"/>
      <c r="I121" s="1">
        <v>1843</v>
      </c>
      <c r="J121" s="1"/>
      <c r="K121" s="1"/>
      <c r="L121" s="1">
        <v>2170</v>
      </c>
      <c r="M121" s="1"/>
      <c r="N121" s="1"/>
    </row>
    <row r="122" spans="1:14" x14ac:dyDescent="0.2">
      <c r="A122" s="3"/>
      <c r="B122" s="1">
        <v>120</v>
      </c>
      <c r="C122" s="1">
        <v>763</v>
      </c>
      <c r="D122" s="1"/>
      <c r="E122" s="1"/>
      <c r="F122" s="1">
        <v>1180</v>
      </c>
      <c r="G122" s="1"/>
      <c r="H122" s="1"/>
      <c r="I122" s="1">
        <v>1924</v>
      </c>
      <c r="J122" s="1"/>
      <c r="K122" s="1"/>
      <c r="L122" s="1">
        <v>2138</v>
      </c>
      <c r="M122" s="1"/>
      <c r="N122" s="1"/>
    </row>
    <row r="123" spans="1:14" x14ac:dyDescent="0.2">
      <c r="A123" s="3"/>
      <c r="B123" s="1">
        <v>121</v>
      </c>
      <c r="C123" s="1">
        <v>767</v>
      </c>
      <c r="D123" s="1"/>
      <c r="E123" s="1"/>
      <c r="F123" s="1">
        <v>1098</v>
      </c>
      <c r="G123" s="1"/>
      <c r="H123" s="1"/>
      <c r="I123" s="1">
        <v>1791</v>
      </c>
      <c r="J123" s="1"/>
      <c r="K123" s="1"/>
      <c r="L123" s="1">
        <v>2222</v>
      </c>
      <c r="M123" s="1"/>
      <c r="N123" s="1"/>
    </row>
    <row r="124" spans="1:14" x14ac:dyDescent="0.2">
      <c r="A124" s="3"/>
      <c r="B124" s="1">
        <v>122</v>
      </c>
      <c r="C124" s="1">
        <v>651</v>
      </c>
      <c r="D124" s="1"/>
      <c r="E124" s="1"/>
      <c r="F124" s="1">
        <v>1078</v>
      </c>
      <c r="G124" s="1"/>
      <c r="H124" s="1"/>
      <c r="I124" s="1">
        <v>1913</v>
      </c>
      <c r="J124" s="1"/>
      <c r="K124" s="1"/>
      <c r="L124" s="1">
        <v>2229</v>
      </c>
      <c r="M124" s="1"/>
      <c r="N124" s="1"/>
    </row>
    <row r="125" spans="1:14" x14ac:dyDescent="0.2">
      <c r="A125" s="3"/>
      <c r="B125" s="1">
        <v>123</v>
      </c>
      <c r="C125" s="1">
        <v>632</v>
      </c>
      <c r="D125" s="1"/>
      <c r="E125" s="1"/>
      <c r="F125" s="1">
        <v>1130</v>
      </c>
      <c r="G125" s="1"/>
      <c r="H125" s="1"/>
      <c r="I125" s="1">
        <v>1834</v>
      </c>
      <c r="J125" s="1"/>
      <c r="K125" s="1"/>
      <c r="L125" s="1">
        <v>2064</v>
      </c>
      <c r="M125" s="1"/>
      <c r="N125" s="1"/>
    </row>
    <row r="126" spans="1:14" x14ac:dyDescent="0.2">
      <c r="A126" s="3"/>
      <c r="B126" s="1">
        <v>124</v>
      </c>
      <c r="C126" s="1">
        <v>601</v>
      </c>
      <c r="D126" s="1"/>
      <c r="E126" s="1"/>
      <c r="F126" s="1">
        <v>1150</v>
      </c>
      <c r="G126" s="1"/>
      <c r="H126" s="1"/>
      <c r="I126" s="1">
        <v>1886</v>
      </c>
      <c r="J126" s="1"/>
      <c r="K126" s="1"/>
      <c r="L126" s="1">
        <v>2035</v>
      </c>
      <c r="M126" s="1"/>
      <c r="N126" s="1"/>
    </row>
    <row r="127" spans="1:14" x14ac:dyDescent="0.2">
      <c r="A127" s="3"/>
      <c r="B127" s="1">
        <v>125</v>
      </c>
      <c r="C127" s="1">
        <v>555</v>
      </c>
      <c r="D127" s="1"/>
      <c r="E127" s="1"/>
      <c r="F127" s="1">
        <v>1012</v>
      </c>
      <c r="G127" s="1"/>
      <c r="H127" s="1"/>
      <c r="I127" s="1">
        <v>1768</v>
      </c>
      <c r="J127" s="1"/>
      <c r="K127" s="1"/>
      <c r="L127" s="1">
        <v>2070</v>
      </c>
      <c r="M127" s="1"/>
      <c r="N127" s="1"/>
    </row>
    <row r="128" spans="1:14" x14ac:dyDescent="0.2">
      <c r="A128" s="3"/>
      <c r="B128" s="1">
        <v>126</v>
      </c>
      <c r="C128" s="1">
        <v>601</v>
      </c>
      <c r="D128" s="1"/>
      <c r="E128" s="1"/>
      <c r="F128" s="1">
        <v>990</v>
      </c>
      <c r="G128" s="1"/>
      <c r="H128" s="1"/>
      <c r="I128" s="1">
        <v>1706</v>
      </c>
      <c r="J128" s="1"/>
      <c r="K128" s="1"/>
      <c r="L128" s="1">
        <v>2055</v>
      </c>
      <c r="M128" s="1"/>
      <c r="N128" s="1"/>
    </row>
    <row r="129" spans="1:14" x14ac:dyDescent="0.2">
      <c r="A129" s="3"/>
      <c r="B129" s="1">
        <v>127</v>
      </c>
      <c r="C129" s="1">
        <v>627</v>
      </c>
      <c r="D129" s="1"/>
      <c r="E129" s="1"/>
      <c r="F129" s="1">
        <v>1122</v>
      </c>
      <c r="G129" s="1"/>
      <c r="H129" s="1"/>
      <c r="I129" s="1">
        <v>1875</v>
      </c>
      <c r="J129" s="1"/>
      <c r="K129" s="1"/>
      <c r="L129" s="1">
        <v>2265</v>
      </c>
      <c r="M129" s="1"/>
      <c r="N129" s="1"/>
    </row>
    <row r="130" spans="1:14" x14ac:dyDescent="0.2">
      <c r="A130" s="3"/>
      <c r="B130" s="1">
        <v>128</v>
      </c>
      <c r="C130" s="1">
        <v>686</v>
      </c>
      <c r="D130" s="1"/>
      <c r="E130" s="1"/>
      <c r="F130" s="1">
        <v>1061</v>
      </c>
      <c r="G130" s="1"/>
      <c r="H130" s="1"/>
      <c r="I130" s="1">
        <v>1773</v>
      </c>
      <c r="J130" s="1"/>
      <c r="K130" s="1"/>
      <c r="L130" s="1">
        <v>2240</v>
      </c>
      <c r="M130" s="1"/>
      <c r="N130" s="1"/>
    </row>
    <row r="131" spans="1:14" x14ac:dyDescent="0.2">
      <c r="A131" s="3"/>
      <c r="B131" s="1">
        <v>129</v>
      </c>
      <c r="C131" s="1">
        <v>566</v>
      </c>
      <c r="D131" s="1"/>
      <c r="E131" s="1"/>
      <c r="F131" s="1">
        <v>1076</v>
      </c>
      <c r="G131" s="1"/>
      <c r="H131" s="1"/>
      <c r="I131" s="1">
        <v>1684</v>
      </c>
      <c r="J131" s="1"/>
      <c r="K131" s="1"/>
      <c r="L131" s="1">
        <v>2219</v>
      </c>
      <c r="M131" s="1"/>
      <c r="N131" s="1"/>
    </row>
    <row r="132" spans="1:14" x14ac:dyDescent="0.2">
      <c r="A132" s="3"/>
      <c r="B132" s="1">
        <v>130</v>
      </c>
      <c r="C132" s="1">
        <v>627</v>
      </c>
      <c r="D132" s="1"/>
      <c r="E132" s="1"/>
      <c r="F132" s="1">
        <v>1050</v>
      </c>
      <c r="G132" s="1"/>
      <c r="H132" s="1"/>
      <c r="I132" s="1">
        <v>1828</v>
      </c>
      <c r="J132" s="1"/>
      <c r="K132" s="1"/>
      <c r="L132" s="1">
        <v>2173</v>
      </c>
      <c r="M132" s="1"/>
      <c r="N132" s="1"/>
    </row>
    <row r="133" spans="1:14" x14ac:dyDescent="0.2">
      <c r="A133" s="3"/>
      <c r="B133" s="1">
        <v>131</v>
      </c>
      <c r="C133" s="1">
        <v>564</v>
      </c>
      <c r="D133" s="1"/>
      <c r="E133" s="1"/>
      <c r="F133" s="1">
        <v>1061</v>
      </c>
      <c r="G133" s="1"/>
      <c r="H133" s="1"/>
      <c r="I133" s="1">
        <v>1499</v>
      </c>
      <c r="J133" s="1"/>
      <c r="K133" s="1"/>
      <c r="L133" s="1">
        <v>2165</v>
      </c>
      <c r="M133" s="1"/>
      <c r="N133" s="1"/>
    </row>
    <row r="134" spans="1:14" x14ac:dyDescent="0.2">
      <c r="A134" s="3"/>
      <c r="B134" s="1">
        <v>132</v>
      </c>
      <c r="C134" s="1">
        <v>533</v>
      </c>
      <c r="D134" s="1"/>
      <c r="E134" s="1"/>
      <c r="F134" s="1">
        <v>963</v>
      </c>
      <c r="G134" s="1"/>
      <c r="H134" s="1"/>
      <c r="I134" s="1">
        <v>1842</v>
      </c>
      <c r="J134" s="1"/>
      <c r="K134" s="1"/>
      <c r="L134" s="1">
        <v>2086</v>
      </c>
      <c r="M134" s="1"/>
      <c r="N134" s="1"/>
    </row>
    <row r="135" spans="1:14" x14ac:dyDescent="0.2">
      <c r="A135" s="3"/>
      <c r="B135" s="1">
        <v>133</v>
      </c>
      <c r="C135" s="1">
        <v>571</v>
      </c>
      <c r="D135" s="1"/>
      <c r="E135" s="1"/>
      <c r="F135" s="1">
        <v>1065</v>
      </c>
      <c r="G135" s="1"/>
      <c r="H135" s="1"/>
      <c r="I135" s="1">
        <v>1598</v>
      </c>
      <c r="J135" s="1"/>
      <c r="K135" s="1"/>
      <c r="L135" s="1">
        <v>2311</v>
      </c>
      <c r="M135" s="1"/>
      <c r="N135" s="1"/>
    </row>
    <row r="136" spans="1:14" x14ac:dyDescent="0.2">
      <c r="A136" s="3"/>
      <c r="B136" s="1">
        <v>134</v>
      </c>
      <c r="C136" s="1">
        <v>613</v>
      </c>
      <c r="D136" s="1"/>
      <c r="E136" s="1"/>
      <c r="F136" s="1">
        <v>952</v>
      </c>
      <c r="G136" s="1"/>
      <c r="H136" s="1"/>
      <c r="I136" s="1">
        <v>1990</v>
      </c>
      <c r="J136" s="1"/>
      <c r="K136" s="1"/>
      <c r="L136" s="1">
        <v>2004</v>
      </c>
      <c r="M136" s="1"/>
      <c r="N136" s="1"/>
    </row>
    <row r="137" spans="1:14" x14ac:dyDescent="0.2">
      <c r="A137" s="3"/>
      <c r="B137" s="1">
        <v>135</v>
      </c>
      <c r="C137" s="1">
        <v>571</v>
      </c>
      <c r="D137" s="1"/>
      <c r="E137" s="1"/>
      <c r="F137" s="1">
        <v>968</v>
      </c>
      <c r="G137" s="1"/>
      <c r="H137" s="1"/>
      <c r="I137" s="1">
        <v>1838</v>
      </c>
      <c r="J137" s="1"/>
      <c r="K137" s="1"/>
      <c r="L137" s="1">
        <v>2126</v>
      </c>
      <c r="M137" s="1"/>
      <c r="N137" s="1"/>
    </row>
    <row r="138" spans="1:14" x14ac:dyDescent="0.2">
      <c r="A138" s="3"/>
      <c r="B138" s="1">
        <v>136</v>
      </c>
      <c r="C138" s="1">
        <v>625</v>
      </c>
      <c r="D138" s="1"/>
      <c r="E138" s="1"/>
      <c r="F138" s="1">
        <v>1043</v>
      </c>
      <c r="G138" s="1"/>
      <c r="H138" s="1"/>
      <c r="I138" s="1">
        <v>1748</v>
      </c>
      <c r="J138" s="1"/>
      <c r="K138" s="1"/>
      <c r="L138" s="1">
        <v>2021</v>
      </c>
      <c r="M138" s="1"/>
      <c r="N138" s="1"/>
    </row>
    <row r="139" spans="1:14" x14ac:dyDescent="0.2">
      <c r="A139" s="3"/>
      <c r="B139" s="1">
        <v>137</v>
      </c>
      <c r="C139" s="1">
        <v>541</v>
      </c>
      <c r="D139" s="1"/>
      <c r="E139" s="1"/>
      <c r="F139" s="1">
        <v>1180</v>
      </c>
      <c r="G139" s="1"/>
      <c r="H139" s="1"/>
      <c r="I139" s="1">
        <v>1843</v>
      </c>
      <c r="J139" s="1"/>
      <c r="K139" s="1"/>
      <c r="L139" s="1">
        <v>2076</v>
      </c>
      <c r="M139" s="1"/>
      <c r="N139" s="1"/>
    </row>
    <row r="140" spans="1:14" x14ac:dyDescent="0.2">
      <c r="A140" s="3"/>
      <c r="B140" s="1">
        <v>138</v>
      </c>
      <c r="C140" s="1">
        <v>566</v>
      </c>
      <c r="D140" s="1"/>
      <c r="E140" s="1"/>
      <c r="F140" s="1">
        <v>1050</v>
      </c>
      <c r="G140" s="1"/>
      <c r="H140" s="1"/>
      <c r="I140" s="1">
        <v>1943</v>
      </c>
      <c r="J140" s="1"/>
      <c r="K140" s="1"/>
      <c r="L140" s="1">
        <v>1848</v>
      </c>
      <c r="M140" s="1"/>
      <c r="N140" s="1"/>
    </row>
    <row r="141" spans="1:14" x14ac:dyDescent="0.2">
      <c r="A141" s="3"/>
      <c r="B141" s="1">
        <v>139</v>
      </c>
      <c r="C141" s="1">
        <v>624</v>
      </c>
      <c r="D141" s="1"/>
      <c r="E141" s="1"/>
      <c r="F141" s="1">
        <v>1080</v>
      </c>
      <c r="G141" s="1"/>
      <c r="H141" s="1"/>
      <c r="I141" s="1">
        <v>1655</v>
      </c>
      <c r="J141" s="1"/>
      <c r="K141" s="1"/>
      <c r="L141" s="1">
        <v>2092</v>
      </c>
      <c r="M141" s="1"/>
      <c r="N141" s="1"/>
    </row>
    <row r="142" spans="1:14" x14ac:dyDescent="0.2">
      <c r="A142" s="3"/>
      <c r="B142" s="1">
        <v>140</v>
      </c>
      <c r="C142" s="1">
        <v>583</v>
      </c>
      <c r="D142" s="1"/>
      <c r="E142" s="1"/>
      <c r="F142" s="1">
        <v>1049</v>
      </c>
      <c r="G142" s="1"/>
      <c r="H142" s="1"/>
      <c r="I142" s="1">
        <v>1840</v>
      </c>
      <c r="J142" s="1"/>
      <c r="K142" s="1"/>
      <c r="L142" s="1">
        <v>2126</v>
      </c>
      <c r="M142" s="1"/>
      <c r="N142" s="1"/>
    </row>
    <row r="143" spans="1:14" x14ac:dyDescent="0.2">
      <c r="A143" s="3"/>
      <c r="B143" s="1">
        <v>141</v>
      </c>
      <c r="C143" s="1">
        <v>594</v>
      </c>
      <c r="D143" s="1"/>
      <c r="E143" s="1"/>
      <c r="F143" s="1">
        <v>1077</v>
      </c>
      <c r="G143" s="1"/>
      <c r="H143" s="1"/>
      <c r="I143" s="1">
        <v>1933</v>
      </c>
      <c r="J143" s="1"/>
      <c r="K143" s="1"/>
      <c r="L143" s="1">
        <v>2286</v>
      </c>
      <c r="M143" s="1"/>
      <c r="N143" s="1"/>
    </row>
    <row r="144" spans="1:14" x14ac:dyDescent="0.2">
      <c r="A144" s="3"/>
      <c r="B144" s="1">
        <v>142</v>
      </c>
      <c r="C144" s="1">
        <v>514</v>
      </c>
      <c r="D144" s="1"/>
      <c r="E144" s="1"/>
      <c r="F144" s="1">
        <v>945</v>
      </c>
      <c r="G144" s="1"/>
      <c r="H144" s="1"/>
      <c r="I144" s="1">
        <v>1495</v>
      </c>
      <c r="J144" s="1"/>
      <c r="K144" s="1"/>
      <c r="L144" s="1">
        <v>1852</v>
      </c>
      <c r="M144" s="1"/>
      <c r="N144" s="1"/>
    </row>
    <row r="145" spans="1:14" x14ac:dyDescent="0.2">
      <c r="A145" s="3"/>
      <c r="B145" s="1">
        <v>143</v>
      </c>
      <c r="C145" s="1">
        <v>493</v>
      </c>
      <c r="D145" s="1"/>
      <c r="E145" s="1"/>
      <c r="F145" s="1">
        <v>1001</v>
      </c>
      <c r="G145" s="1"/>
      <c r="H145" s="1"/>
      <c r="I145" s="1">
        <v>1755</v>
      </c>
      <c r="J145" s="1"/>
      <c r="K145" s="1"/>
      <c r="L145" s="1">
        <v>2000</v>
      </c>
      <c r="M145" s="1"/>
      <c r="N145" s="1"/>
    </row>
    <row r="146" spans="1:14" x14ac:dyDescent="0.2">
      <c r="A146" s="3"/>
      <c r="B146" s="1">
        <v>144</v>
      </c>
      <c r="C146" s="1">
        <v>545</v>
      </c>
      <c r="D146" s="1"/>
      <c r="E146" s="1"/>
      <c r="F146" s="1">
        <v>1040</v>
      </c>
      <c r="G146" s="1"/>
      <c r="H146" s="1"/>
      <c r="I146" s="1">
        <v>1611</v>
      </c>
      <c r="J146" s="1"/>
      <c r="K146" s="1"/>
      <c r="L146" s="1">
        <v>1975</v>
      </c>
      <c r="M146" s="1"/>
      <c r="N146" s="1"/>
    </row>
    <row r="147" spans="1:14" x14ac:dyDescent="0.2">
      <c r="A147" s="3"/>
      <c r="B147" s="1">
        <v>145</v>
      </c>
      <c r="C147" s="1">
        <v>567</v>
      </c>
      <c r="D147" s="1"/>
      <c r="E147" s="1"/>
      <c r="F147" s="1">
        <v>1059</v>
      </c>
      <c r="G147" s="1"/>
      <c r="H147" s="1"/>
      <c r="I147" s="1">
        <v>1790</v>
      </c>
      <c r="J147" s="1"/>
      <c r="K147" s="1"/>
      <c r="L147" s="1">
        <v>2107</v>
      </c>
      <c r="M147" s="1"/>
      <c r="N147" s="1"/>
    </row>
    <row r="148" spans="1:14" x14ac:dyDescent="0.2">
      <c r="A148" s="3"/>
      <c r="B148" s="1">
        <v>146</v>
      </c>
      <c r="C148" s="1">
        <v>503</v>
      </c>
      <c r="D148" s="1"/>
      <c r="E148" s="1"/>
      <c r="F148" s="1">
        <v>1048</v>
      </c>
      <c r="G148" s="1"/>
      <c r="H148" s="1"/>
      <c r="I148" s="1">
        <v>1533</v>
      </c>
      <c r="J148" s="1"/>
      <c r="K148" s="1"/>
      <c r="L148" s="1">
        <v>2070</v>
      </c>
      <c r="M148" s="1"/>
      <c r="N148" s="1"/>
    </row>
    <row r="149" spans="1:14" x14ac:dyDescent="0.2">
      <c r="A149" s="3"/>
      <c r="B149" s="1">
        <v>147</v>
      </c>
      <c r="C149" s="1">
        <v>503</v>
      </c>
      <c r="D149" s="1"/>
      <c r="E149" s="1"/>
      <c r="F149" s="1">
        <v>950</v>
      </c>
      <c r="G149" s="1"/>
      <c r="H149" s="1"/>
      <c r="I149" s="1">
        <v>1475</v>
      </c>
      <c r="J149" s="1"/>
      <c r="K149" s="1"/>
      <c r="L149" s="1">
        <v>2171</v>
      </c>
      <c r="M149" s="1"/>
      <c r="N149" s="1"/>
    </row>
    <row r="150" spans="1:14" x14ac:dyDescent="0.2">
      <c r="A150" s="3"/>
      <c r="B150" s="1">
        <v>148</v>
      </c>
      <c r="C150" s="1">
        <v>606</v>
      </c>
      <c r="D150" s="1"/>
      <c r="E150" s="1"/>
      <c r="F150" s="1">
        <v>1024</v>
      </c>
      <c r="G150" s="1"/>
      <c r="H150" s="1"/>
      <c r="I150" s="1">
        <v>1569</v>
      </c>
      <c r="J150" s="1"/>
      <c r="K150" s="1"/>
      <c r="L150" s="1">
        <v>1979</v>
      </c>
      <c r="M150" s="1"/>
      <c r="N150" s="1"/>
    </row>
    <row r="151" spans="1:14" x14ac:dyDescent="0.2">
      <c r="A151" s="3"/>
      <c r="B151" s="1">
        <v>149</v>
      </c>
      <c r="C151" s="1">
        <v>595</v>
      </c>
      <c r="D151" s="1"/>
      <c r="E151" s="1"/>
      <c r="F151" s="1">
        <v>978</v>
      </c>
      <c r="G151" s="1"/>
      <c r="H151" s="1"/>
      <c r="I151" s="1">
        <v>1625</v>
      </c>
      <c r="J151" s="1"/>
      <c r="K151" s="1"/>
      <c r="L151" s="1">
        <v>1983</v>
      </c>
      <c r="M151" s="1"/>
      <c r="N151" s="1"/>
    </row>
    <row r="152" spans="1:14" x14ac:dyDescent="0.2">
      <c r="A152" s="3"/>
      <c r="B152" s="1">
        <v>150</v>
      </c>
      <c r="C152" s="1">
        <v>622</v>
      </c>
      <c r="D152" s="1"/>
      <c r="E152" s="1"/>
      <c r="F152" s="1">
        <v>947</v>
      </c>
      <c r="G152" s="1"/>
      <c r="H152" s="1"/>
      <c r="I152" s="1">
        <v>1605</v>
      </c>
      <c r="J152" s="1"/>
      <c r="K152" s="1"/>
      <c r="L152" s="1">
        <v>1993</v>
      </c>
      <c r="M152" s="1"/>
      <c r="N152" s="1"/>
    </row>
    <row r="153" spans="1:14" x14ac:dyDescent="0.2">
      <c r="A153" s="3"/>
      <c r="B153" s="1">
        <v>151</v>
      </c>
      <c r="C153" s="1">
        <v>521</v>
      </c>
      <c r="D153" s="1"/>
      <c r="E153" s="1"/>
      <c r="F153" s="1">
        <v>937</v>
      </c>
      <c r="G153" s="1"/>
      <c r="H153" s="1"/>
      <c r="I153" s="1">
        <v>1632</v>
      </c>
      <c r="J153" s="1"/>
      <c r="K153" s="1"/>
      <c r="L153" s="1">
        <v>2208</v>
      </c>
      <c r="M153" s="1"/>
      <c r="N153" s="1"/>
    </row>
    <row r="154" spans="1:14" x14ac:dyDescent="0.2">
      <c r="A154" s="3"/>
      <c r="B154" s="1">
        <v>152</v>
      </c>
      <c r="C154" s="1">
        <v>614</v>
      </c>
      <c r="D154" s="1"/>
      <c r="E154" s="1"/>
      <c r="F154" s="1">
        <v>1025</v>
      </c>
      <c r="G154" s="1"/>
      <c r="H154" s="1"/>
      <c r="I154" s="1">
        <v>1735</v>
      </c>
      <c r="J154" s="1"/>
      <c r="K154" s="1"/>
      <c r="L154" s="1">
        <v>2035</v>
      </c>
      <c r="M154" s="1"/>
      <c r="N154" s="1"/>
    </row>
    <row r="155" spans="1:14" x14ac:dyDescent="0.2">
      <c r="A155" s="3"/>
      <c r="B155" s="1">
        <v>153</v>
      </c>
      <c r="C155" s="1">
        <v>532</v>
      </c>
      <c r="D155" s="1"/>
      <c r="E155" s="1"/>
      <c r="F155" s="1">
        <v>978</v>
      </c>
      <c r="G155" s="1"/>
      <c r="H155" s="1"/>
      <c r="I155" s="1">
        <v>1572</v>
      </c>
      <c r="J155" s="1"/>
      <c r="K155" s="1"/>
      <c r="L155" s="1">
        <v>2001</v>
      </c>
      <c r="M155" s="1"/>
      <c r="N155" s="1"/>
    </row>
    <row r="156" spans="1:14" x14ac:dyDescent="0.2">
      <c r="A156" s="3"/>
      <c r="B156" s="1">
        <v>154</v>
      </c>
      <c r="C156" s="1">
        <v>552</v>
      </c>
      <c r="D156" s="1"/>
      <c r="E156" s="1"/>
      <c r="F156" s="1">
        <v>1045</v>
      </c>
      <c r="G156" s="1"/>
      <c r="H156" s="1"/>
      <c r="I156" s="1">
        <v>1568</v>
      </c>
      <c r="J156" s="1"/>
      <c r="K156" s="1"/>
      <c r="L156" s="1">
        <v>2105</v>
      </c>
      <c r="M156" s="1"/>
      <c r="N156" s="1"/>
    </row>
    <row r="157" spans="1:14" x14ac:dyDescent="0.2">
      <c r="A157" s="3"/>
      <c r="B157" s="1">
        <v>155</v>
      </c>
      <c r="C157" s="1">
        <v>554</v>
      </c>
      <c r="D157" s="1"/>
      <c r="E157" s="1"/>
      <c r="F157" s="1">
        <v>944</v>
      </c>
      <c r="G157" s="1"/>
      <c r="H157" s="1"/>
      <c r="I157" s="1">
        <v>1458</v>
      </c>
      <c r="J157" s="1"/>
      <c r="K157" s="1"/>
      <c r="L157" s="1">
        <v>2086</v>
      </c>
      <c r="M157" s="1"/>
      <c r="N157" s="1"/>
    </row>
    <row r="158" spans="1:14" x14ac:dyDescent="0.2">
      <c r="A158" s="3"/>
      <c r="B158" s="1">
        <v>156</v>
      </c>
      <c r="C158" s="1">
        <v>571</v>
      </c>
      <c r="D158" s="1"/>
      <c r="E158" s="1"/>
      <c r="F158" s="1">
        <v>1052</v>
      </c>
      <c r="G158" s="1"/>
      <c r="H158" s="1"/>
      <c r="I158" s="1">
        <v>1489</v>
      </c>
      <c r="J158" s="1"/>
      <c r="K158" s="1"/>
      <c r="L158" s="1">
        <v>2066</v>
      </c>
      <c r="M158" s="1"/>
      <c r="N158" s="1"/>
    </row>
    <row r="159" spans="1:14" x14ac:dyDescent="0.2">
      <c r="A159" s="3"/>
      <c r="B159" s="1">
        <v>157</v>
      </c>
      <c r="C159" s="1">
        <v>517</v>
      </c>
      <c r="D159" s="1"/>
      <c r="E159" s="1"/>
      <c r="F159" s="1">
        <v>987</v>
      </c>
      <c r="G159" s="1"/>
      <c r="H159" s="1"/>
      <c r="I159" s="1">
        <v>1486</v>
      </c>
      <c r="J159" s="1"/>
      <c r="K159" s="1"/>
      <c r="L159" s="1">
        <v>2040</v>
      </c>
      <c r="M159" s="1"/>
      <c r="N159" s="1"/>
    </row>
    <row r="160" spans="1:14" x14ac:dyDescent="0.2">
      <c r="A160" s="3"/>
      <c r="B160" s="1">
        <v>158</v>
      </c>
      <c r="C160" s="1">
        <v>628</v>
      </c>
      <c r="D160" s="1"/>
      <c r="E160" s="1"/>
      <c r="F160" s="1">
        <v>915</v>
      </c>
      <c r="G160" s="1"/>
      <c r="H160" s="1"/>
      <c r="I160" s="1">
        <v>1405</v>
      </c>
      <c r="J160" s="1"/>
      <c r="K160" s="1"/>
      <c r="L160" s="1">
        <v>1970</v>
      </c>
      <c r="M160" s="1"/>
      <c r="N160" s="1"/>
    </row>
    <row r="161" spans="1:14" x14ac:dyDescent="0.2">
      <c r="A161" s="3"/>
      <c r="B161" s="1">
        <v>159</v>
      </c>
      <c r="C161" s="1">
        <v>560</v>
      </c>
      <c r="D161" s="1"/>
      <c r="E161" s="1"/>
      <c r="F161" s="1">
        <v>910</v>
      </c>
      <c r="G161" s="1"/>
      <c r="H161" s="1"/>
      <c r="I161" s="1">
        <v>1488</v>
      </c>
      <c r="J161" s="1"/>
      <c r="K161" s="1"/>
      <c r="L161" s="1">
        <v>2085</v>
      </c>
      <c r="M161" s="1"/>
      <c r="N161" s="1"/>
    </row>
    <row r="162" spans="1:14" x14ac:dyDescent="0.2">
      <c r="A162" s="3"/>
      <c r="B162" s="1">
        <v>160</v>
      </c>
      <c r="C162" s="1">
        <v>578</v>
      </c>
      <c r="D162" s="1"/>
      <c r="E162" s="1"/>
      <c r="F162" s="1">
        <v>922</v>
      </c>
      <c r="G162" s="1"/>
      <c r="H162" s="1"/>
      <c r="I162" s="1">
        <v>1488</v>
      </c>
      <c r="J162" s="1"/>
      <c r="K162" s="1"/>
      <c r="L162" s="1">
        <v>2028</v>
      </c>
      <c r="M162" s="1"/>
      <c r="N162" s="1"/>
    </row>
    <row r="163" spans="1:14" x14ac:dyDescent="0.2">
      <c r="A163" s="3"/>
      <c r="B163" s="1">
        <v>161</v>
      </c>
      <c r="C163" s="1">
        <v>503</v>
      </c>
      <c r="D163" s="1"/>
      <c r="E163" s="1"/>
      <c r="F163" s="1">
        <v>878</v>
      </c>
      <c r="G163" s="1"/>
      <c r="H163" s="1"/>
      <c r="I163" s="1">
        <v>1368</v>
      </c>
      <c r="J163" s="1"/>
      <c r="K163" s="1"/>
      <c r="L163" s="1">
        <v>1948</v>
      </c>
      <c r="M163" s="1"/>
      <c r="N163" s="1"/>
    </row>
    <row r="164" spans="1:14" x14ac:dyDescent="0.2">
      <c r="A164" s="3"/>
      <c r="B164" s="1">
        <v>162</v>
      </c>
      <c r="C164" s="1">
        <v>513</v>
      </c>
      <c r="D164" s="1"/>
      <c r="E164" s="1"/>
      <c r="F164" s="1">
        <v>942</v>
      </c>
      <c r="G164" s="1"/>
      <c r="H164" s="1"/>
      <c r="I164" s="1">
        <v>1454</v>
      </c>
      <c r="J164" s="1"/>
      <c r="K164" s="1"/>
      <c r="L164" s="1">
        <v>1880</v>
      </c>
      <c r="M164" s="1"/>
      <c r="N164" s="1"/>
    </row>
    <row r="165" spans="1:14" x14ac:dyDescent="0.2">
      <c r="A165" s="3"/>
      <c r="B165" s="1">
        <v>163</v>
      </c>
      <c r="C165" s="1">
        <v>558</v>
      </c>
      <c r="D165" s="1"/>
      <c r="E165" s="1"/>
      <c r="F165" s="1">
        <v>968</v>
      </c>
      <c r="G165" s="1"/>
      <c r="H165" s="1"/>
      <c r="I165" s="1">
        <v>1404</v>
      </c>
      <c r="J165" s="1"/>
      <c r="K165" s="1"/>
      <c r="L165" s="1">
        <v>1886</v>
      </c>
      <c r="M165" s="1"/>
      <c r="N165" s="1"/>
    </row>
    <row r="166" spans="1:14" x14ac:dyDescent="0.2">
      <c r="A166" s="3"/>
      <c r="B166" s="1">
        <v>164</v>
      </c>
      <c r="C166" s="1">
        <v>509</v>
      </c>
      <c r="D166" s="1"/>
      <c r="E166" s="1"/>
      <c r="F166" s="1">
        <v>1006</v>
      </c>
      <c r="G166" s="1"/>
      <c r="H166" s="1"/>
      <c r="I166" s="1">
        <v>1577</v>
      </c>
      <c r="J166" s="1"/>
      <c r="K166" s="1"/>
      <c r="L166" s="1">
        <v>1846</v>
      </c>
      <c r="M166" s="1"/>
      <c r="N166" s="1"/>
    </row>
    <row r="167" spans="1:14" x14ac:dyDescent="0.2">
      <c r="A167" s="3"/>
      <c r="B167" s="1">
        <v>165</v>
      </c>
      <c r="C167" s="1">
        <v>493</v>
      </c>
      <c r="D167" s="1"/>
      <c r="E167" s="1"/>
      <c r="F167" s="1">
        <v>903</v>
      </c>
      <c r="G167" s="1"/>
      <c r="H167" s="1"/>
      <c r="I167" s="1">
        <v>1598</v>
      </c>
      <c r="J167" s="1"/>
      <c r="K167" s="1"/>
      <c r="L167" s="1">
        <v>1879</v>
      </c>
      <c r="M167" s="1"/>
      <c r="N167" s="1"/>
    </row>
    <row r="168" spans="1:14" x14ac:dyDescent="0.2">
      <c r="A168" s="3"/>
      <c r="B168" s="1">
        <v>166</v>
      </c>
      <c r="C168" s="1">
        <v>622</v>
      </c>
      <c r="D168" s="1"/>
      <c r="E168" s="1"/>
      <c r="F168" s="1">
        <v>961</v>
      </c>
      <c r="G168" s="1"/>
      <c r="H168" s="1"/>
      <c r="I168" s="1">
        <v>1688</v>
      </c>
      <c r="J168" s="1"/>
      <c r="K168" s="1"/>
      <c r="L168" s="1">
        <v>2121</v>
      </c>
      <c r="M168" s="1"/>
      <c r="N168" s="1"/>
    </row>
    <row r="169" spans="1:14" x14ac:dyDescent="0.2">
      <c r="A169" s="3"/>
      <c r="B169" s="1">
        <v>167</v>
      </c>
      <c r="C169" s="1">
        <v>526</v>
      </c>
      <c r="D169" s="1"/>
      <c r="E169" s="1"/>
      <c r="F169" s="1">
        <v>988</v>
      </c>
      <c r="G169" s="1"/>
      <c r="H169" s="1"/>
      <c r="I169" s="1">
        <v>1501</v>
      </c>
      <c r="J169" s="1"/>
      <c r="K169" s="1"/>
      <c r="L169" s="1">
        <v>1880</v>
      </c>
      <c r="M169" s="1"/>
      <c r="N169" s="1"/>
    </row>
    <row r="170" spans="1:14" x14ac:dyDescent="0.2">
      <c r="A170" s="3"/>
      <c r="B170" s="1">
        <v>168</v>
      </c>
      <c r="C170" s="1">
        <v>470</v>
      </c>
      <c r="D170" s="1"/>
      <c r="E170" s="1"/>
      <c r="F170" s="1">
        <v>921</v>
      </c>
      <c r="G170" s="1"/>
      <c r="H170" s="1"/>
      <c r="I170" s="1">
        <v>1479</v>
      </c>
      <c r="J170" s="1"/>
      <c r="K170" s="1"/>
      <c r="L170" s="1">
        <v>1909</v>
      </c>
      <c r="M170" s="1"/>
      <c r="N170" s="1"/>
    </row>
    <row r="171" spans="1:14" x14ac:dyDescent="0.2">
      <c r="A171" s="3"/>
      <c r="B171" s="1">
        <v>169</v>
      </c>
      <c r="C171" s="1">
        <v>461</v>
      </c>
      <c r="D171" s="1"/>
      <c r="E171" s="1"/>
      <c r="F171" s="1">
        <v>869</v>
      </c>
      <c r="G171" s="1"/>
      <c r="H171" s="1"/>
      <c r="I171" s="1">
        <v>1421</v>
      </c>
      <c r="J171" s="1"/>
      <c r="K171" s="1"/>
      <c r="L171" s="1">
        <v>1974</v>
      </c>
      <c r="M171" s="1"/>
      <c r="N171" s="1"/>
    </row>
    <row r="172" spans="1:14" x14ac:dyDescent="0.2">
      <c r="A172" s="3"/>
      <c r="B172" s="1">
        <v>170</v>
      </c>
      <c r="C172" s="1">
        <v>566</v>
      </c>
      <c r="D172" s="1"/>
      <c r="E172" s="1"/>
      <c r="F172" s="1">
        <v>977</v>
      </c>
      <c r="G172" s="1"/>
      <c r="H172" s="1"/>
      <c r="I172" s="1">
        <v>1576</v>
      </c>
      <c r="J172" s="1"/>
      <c r="K172" s="1"/>
      <c r="L172" s="1">
        <v>2003</v>
      </c>
      <c r="M172" s="1"/>
      <c r="N172" s="1"/>
    </row>
    <row r="173" spans="1:14" x14ac:dyDescent="0.2">
      <c r="A173" s="3"/>
      <c r="B173" s="1">
        <v>171</v>
      </c>
      <c r="C173" s="1">
        <v>522</v>
      </c>
      <c r="D173" s="1"/>
      <c r="E173" s="1"/>
      <c r="F173" s="1">
        <v>922</v>
      </c>
      <c r="G173" s="1"/>
      <c r="H173" s="1"/>
      <c r="I173" s="1">
        <v>1580</v>
      </c>
      <c r="J173" s="1"/>
      <c r="K173" s="1"/>
      <c r="L173" s="1">
        <v>2150</v>
      </c>
      <c r="M173" s="1"/>
      <c r="N173" s="1"/>
    </row>
    <row r="174" spans="1:14" x14ac:dyDescent="0.2">
      <c r="A174" s="3"/>
      <c r="B174" s="1">
        <v>172</v>
      </c>
      <c r="C174" s="1">
        <v>487</v>
      </c>
      <c r="D174" s="1"/>
      <c r="E174" s="1"/>
      <c r="F174" s="1">
        <v>989</v>
      </c>
      <c r="G174" s="1"/>
      <c r="H174" s="1"/>
      <c r="I174" s="1">
        <v>1424</v>
      </c>
      <c r="J174" s="1"/>
      <c r="K174" s="1"/>
      <c r="L174" s="1">
        <v>1877</v>
      </c>
      <c r="M174" s="1"/>
      <c r="N174" s="1"/>
    </row>
    <row r="175" spans="1:14" x14ac:dyDescent="0.2">
      <c r="A175" s="3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1:14" x14ac:dyDescent="0.2">
      <c r="A176" s="3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1:14" x14ac:dyDescent="0.2">
      <c r="A177" s="3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1:14" x14ac:dyDescent="0.2">
      <c r="A178" s="3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1:14" x14ac:dyDescent="0.2">
      <c r="A179" s="3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1:14" x14ac:dyDescent="0.2">
      <c r="A180" s="3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1:14" x14ac:dyDescent="0.2">
      <c r="A181" s="3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 x14ac:dyDescent="0.2">
      <c r="A182" s="3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1:14" x14ac:dyDescent="0.2">
      <c r="A183" s="3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1:14" x14ac:dyDescent="0.2">
      <c r="A184" s="3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1:14" x14ac:dyDescent="0.2">
      <c r="A185" s="3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1:14" x14ac:dyDescent="0.2">
      <c r="A186" s="3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1:14" x14ac:dyDescent="0.2">
      <c r="A187" s="3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1:14" x14ac:dyDescent="0.2">
      <c r="A188" s="3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1:14" x14ac:dyDescent="0.2">
      <c r="A189" s="3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1:14" x14ac:dyDescent="0.2">
      <c r="A190" s="3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1:14" x14ac:dyDescent="0.2">
      <c r="A191" s="3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14" x14ac:dyDescent="0.2">
      <c r="A192" s="3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14" x14ac:dyDescent="0.2">
      <c r="A193" s="3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14" x14ac:dyDescent="0.2">
      <c r="A194" s="3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14" x14ac:dyDescent="0.2">
      <c r="A195" s="3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14" x14ac:dyDescent="0.2">
      <c r="A196" s="3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1:14" x14ac:dyDescent="0.2">
      <c r="A197" s="3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1:14" x14ac:dyDescent="0.2">
      <c r="A198" s="3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1:14" x14ac:dyDescent="0.2">
      <c r="A199" s="3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1:14" x14ac:dyDescent="0.2">
      <c r="A200" s="3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 x14ac:dyDescent="0.2">
      <c r="A201" s="3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 x14ac:dyDescent="0.2">
      <c r="A202" s="3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1:14" x14ac:dyDescent="0.2">
      <c r="A203" s="3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1:14" x14ac:dyDescent="0.2">
      <c r="A204" s="3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1:14" x14ac:dyDescent="0.2">
      <c r="A205" s="3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1:14" x14ac:dyDescent="0.2">
      <c r="A206" s="3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1:14" x14ac:dyDescent="0.2">
      <c r="A207" s="3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1:14" x14ac:dyDescent="0.2">
      <c r="A208" s="3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1:14" x14ac:dyDescent="0.2">
      <c r="A209" s="3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1:14" x14ac:dyDescent="0.2">
      <c r="A210" s="3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1:14" x14ac:dyDescent="0.2">
      <c r="A211" s="3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1:14" x14ac:dyDescent="0.2">
      <c r="A212" s="3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1:14" x14ac:dyDescent="0.2">
      <c r="A213" s="3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1:14" x14ac:dyDescent="0.2">
      <c r="A214" s="3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1:14" x14ac:dyDescent="0.2">
      <c r="A215" s="3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1:14" x14ac:dyDescent="0.2">
      <c r="A216" s="3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1:14" x14ac:dyDescent="0.2">
      <c r="A217" s="3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1:14" x14ac:dyDescent="0.2">
      <c r="A218" s="3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1:14" x14ac:dyDescent="0.2">
      <c r="A219" s="3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1:14" x14ac:dyDescent="0.2">
      <c r="A220" s="3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1:14" x14ac:dyDescent="0.2">
      <c r="A221" s="3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1:14" x14ac:dyDescent="0.2">
      <c r="A222" s="3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1:14" x14ac:dyDescent="0.2">
      <c r="A223" s="3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1:14" x14ac:dyDescent="0.2">
      <c r="A224" s="3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1:14" x14ac:dyDescent="0.2">
      <c r="A225" s="3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1:14" x14ac:dyDescent="0.2">
      <c r="A226" s="3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1:14" x14ac:dyDescent="0.2">
      <c r="A227" s="3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1:14" x14ac:dyDescent="0.2">
      <c r="A228" s="3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1:14" x14ac:dyDescent="0.2">
      <c r="A229" s="3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1:14" x14ac:dyDescent="0.2">
      <c r="A230" s="3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1:14" x14ac:dyDescent="0.2">
      <c r="A231" s="3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1:14" x14ac:dyDescent="0.2">
      <c r="A232" s="3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1:14" x14ac:dyDescent="0.2">
      <c r="A233" s="3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1:14" x14ac:dyDescent="0.2">
      <c r="A234" s="3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1:14" x14ac:dyDescent="0.2">
      <c r="A235" s="3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1:14" x14ac:dyDescent="0.2">
      <c r="A236" s="3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1:14" x14ac:dyDescent="0.2">
      <c r="A237" s="3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1:14" x14ac:dyDescent="0.2">
      <c r="A238" s="3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1:14" x14ac:dyDescent="0.2">
      <c r="A239" s="3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1:14" x14ac:dyDescent="0.2">
      <c r="A240" s="3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1:14" x14ac:dyDescent="0.2">
      <c r="A241" s="3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1:14" x14ac:dyDescent="0.2">
      <c r="A242" s="3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1:14" x14ac:dyDescent="0.2">
      <c r="A243" s="3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1:14" x14ac:dyDescent="0.2">
      <c r="A244" s="3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1:14" x14ac:dyDescent="0.2">
      <c r="A245" s="3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1:14" x14ac:dyDescent="0.2">
      <c r="A246" s="3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1:14" x14ac:dyDescent="0.2">
      <c r="A247" s="3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1:14" x14ac:dyDescent="0.2">
      <c r="A248" s="3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1:14" x14ac:dyDescent="0.2">
      <c r="A249" s="3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1:14" x14ac:dyDescent="0.2">
      <c r="A250" s="3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1:14" x14ac:dyDescent="0.2">
      <c r="A251" s="3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1:14" x14ac:dyDescent="0.2">
      <c r="A252" s="3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1:14" x14ac:dyDescent="0.2">
      <c r="A253" s="3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1:14" x14ac:dyDescent="0.2">
      <c r="A254" s="3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1:14" x14ac:dyDescent="0.2">
      <c r="A255" s="3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1:14" x14ac:dyDescent="0.2">
      <c r="A256" s="3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1:14" x14ac:dyDescent="0.2">
      <c r="A257" s="3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1:14" x14ac:dyDescent="0.2">
      <c r="A258" s="3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1:14" x14ac:dyDescent="0.2">
      <c r="A259" s="3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</sheetData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9"/>
  <sheetViews>
    <sheetView workbookViewId="0">
      <selection activeCell="D3" sqref="D3"/>
    </sheetView>
  </sheetViews>
  <sheetFormatPr baseColWidth="10" defaultRowHeight="16" x14ac:dyDescent="0.2"/>
  <sheetData>
    <row r="1" spans="1:4" x14ac:dyDescent="0.2">
      <c r="A1" s="2" t="s">
        <v>24</v>
      </c>
      <c r="B1" s="6" t="s">
        <v>3</v>
      </c>
      <c r="C1" s="6"/>
      <c r="D1" s="6"/>
    </row>
    <row r="2" spans="1:4" x14ac:dyDescent="0.2">
      <c r="A2" s="2"/>
      <c r="B2" s="2" t="s">
        <v>37</v>
      </c>
      <c r="C2" s="2" t="s">
        <v>38</v>
      </c>
      <c r="D2" s="2" t="s">
        <v>39</v>
      </c>
    </row>
    <row r="3" spans="1:4" x14ac:dyDescent="0.2">
      <c r="A3" s="1">
        <v>300</v>
      </c>
      <c r="B3" s="1">
        <v>17.47083924</v>
      </c>
      <c r="C3" s="1">
        <v>2.5899357460000001</v>
      </c>
      <c r="D3" s="1">
        <v>3</v>
      </c>
    </row>
    <row r="4" spans="1:4" x14ac:dyDescent="0.2">
      <c r="A4" s="1">
        <v>200</v>
      </c>
      <c r="B4" s="1">
        <v>16.72565865</v>
      </c>
      <c r="C4" s="1">
        <v>2.936883838</v>
      </c>
      <c r="D4" s="1">
        <v>2</v>
      </c>
    </row>
    <row r="5" spans="1:4" x14ac:dyDescent="0.2">
      <c r="A5" s="1">
        <v>100</v>
      </c>
      <c r="B5" s="1">
        <v>17.758848019999999</v>
      </c>
      <c r="C5" s="1">
        <v>0.86576109099999998</v>
      </c>
      <c r="D5" s="1">
        <v>2</v>
      </c>
    </row>
    <row r="6" spans="1:4" x14ac:dyDescent="0.2">
      <c r="A6" s="1">
        <v>50</v>
      </c>
      <c r="B6" s="1">
        <v>17.223204119999998</v>
      </c>
      <c r="C6" s="1">
        <v>0.33655114600000002</v>
      </c>
      <c r="D6" s="1">
        <v>2</v>
      </c>
    </row>
    <row r="7" spans="1:4" x14ac:dyDescent="0.2">
      <c r="A7" s="1">
        <v>25</v>
      </c>
      <c r="B7" s="1">
        <v>17.543888339999999</v>
      </c>
      <c r="C7" s="1">
        <v>8.0623750000000001E-3</v>
      </c>
      <c r="D7" s="1">
        <v>2</v>
      </c>
    </row>
    <row r="8" spans="1:4" x14ac:dyDescent="0.2">
      <c r="A8" s="1">
        <v>12.5</v>
      </c>
      <c r="B8" s="1">
        <v>18.228322940000002</v>
      </c>
      <c r="C8" s="1">
        <v>0.164284867</v>
      </c>
      <c r="D8" s="1">
        <v>2</v>
      </c>
    </row>
    <row r="9" spans="1:4" x14ac:dyDescent="0.2">
      <c r="A9" s="1">
        <v>6.25</v>
      </c>
      <c r="B9" s="1">
        <v>18.8484333</v>
      </c>
      <c r="C9" s="1">
        <v>0.90064267799999997</v>
      </c>
      <c r="D9" s="1">
        <v>2</v>
      </c>
    </row>
    <row r="10" spans="1:4" x14ac:dyDescent="0.2">
      <c r="A10" s="1">
        <v>3.125</v>
      </c>
      <c r="B10" s="1">
        <v>16.549802549999999</v>
      </c>
      <c r="C10" s="1">
        <v>0.46210710300000002</v>
      </c>
      <c r="D10" s="1">
        <v>2</v>
      </c>
    </row>
    <row r="11" spans="1:4" x14ac:dyDescent="0.2">
      <c r="A11" s="1">
        <v>1.5625</v>
      </c>
      <c r="B11" s="1">
        <v>15.4875398</v>
      </c>
      <c r="C11" s="1">
        <v>3.3330354999999999E-2</v>
      </c>
      <c r="D11" s="1">
        <v>2</v>
      </c>
    </row>
    <row r="12" spans="1:4" x14ac:dyDescent="0.2">
      <c r="A12" s="1">
        <v>0.78</v>
      </c>
      <c r="B12" s="1">
        <v>13.042693209999999</v>
      </c>
      <c r="C12" s="1">
        <v>5.7649022000000001E-2</v>
      </c>
      <c r="D12" s="1">
        <v>2</v>
      </c>
    </row>
    <row r="13" spans="1:4" x14ac:dyDescent="0.2">
      <c r="A13" s="1">
        <v>0.39</v>
      </c>
      <c r="B13" s="1">
        <v>9.7122473219999996</v>
      </c>
      <c r="C13" s="1">
        <v>7.0914895000000006E-2</v>
      </c>
      <c r="D13" s="1">
        <v>2</v>
      </c>
    </row>
    <row r="14" spans="1:4" x14ac:dyDescent="0.2">
      <c r="A14" s="1">
        <v>0.33</v>
      </c>
      <c r="B14" s="1">
        <v>2.2326870470000002</v>
      </c>
      <c r="C14" s="1">
        <v>4.8184903000000001E-2</v>
      </c>
      <c r="D14" s="1">
        <v>12</v>
      </c>
    </row>
    <row r="15" spans="1:4" x14ac:dyDescent="0.2">
      <c r="A15" s="1">
        <v>0.111</v>
      </c>
      <c r="B15" s="1">
        <v>1.6077665940000001</v>
      </c>
      <c r="C15" s="1">
        <v>2.7841153E-2</v>
      </c>
      <c r="D15" s="1">
        <v>12</v>
      </c>
    </row>
    <row r="16" spans="1:4" x14ac:dyDescent="0.2">
      <c r="A16" s="1">
        <v>3.6999999999999998E-2</v>
      </c>
      <c r="B16" s="1">
        <v>1.298812925</v>
      </c>
      <c r="C16" s="1">
        <v>4.4656849999999998E-2</v>
      </c>
      <c r="D16" s="1">
        <v>12</v>
      </c>
    </row>
    <row r="17" spans="1:4" x14ac:dyDescent="0.2">
      <c r="A17" s="1">
        <v>1.23E-2</v>
      </c>
      <c r="B17" s="1">
        <v>1.1508240279999999</v>
      </c>
      <c r="C17" s="1">
        <v>3.2271241999999999E-2</v>
      </c>
      <c r="D17" s="1">
        <v>12</v>
      </c>
    </row>
    <row r="18" spans="1:4" x14ac:dyDescent="0.2">
      <c r="A18" s="1">
        <v>4.1000000000000003E-3</v>
      </c>
      <c r="B18" s="1">
        <v>1.1108871250000001</v>
      </c>
      <c r="C18" s="1">
        <v>2.5288778000000001E-2</v>
      </c>
      <c r="D18" s="1">
        <v>12</v>
      </c>
    </row>
    <row r="19" spans="1:4" x14ac:dyDescent="0.2">
      <c r="A19" s="1">
        <v>1.4E-3</v>
      </c>
      <c r="B19" s="1">
        <v>1.096353745</v>
      </c>
      <c r="C19" s="1">
        <v>3.2309731000000001E-2</v>
      </c>
      <c r="D19" s="1">
        <v>12</v>
      </c>
    </row>
  </sheetData>
  <mergeCells count="1">
    <mergeCell ref="B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19"/>
  <sheetViews>
    <sheetView workbookViewId="0">
      <selection activeCell="C21" sqref="A14:C21"/>
    </sheetView>
  </sheetViews>
  <sheetFormatPr baseColWidth="10" defaultRowHeight="16" x14ac:dyDescent="0.2"/>
  <sheetData>
    <row r="1" spans="1:4" x14ac:dyDescent="0.2">
      <c r="A1" s="2" t="s">
        <v>24</v>
      </c>
      <c r="B1" s="6" t="s">
        <v>4</v>
      </c>
      <c r="C1" s="6"/>
      <c r="D1" s="6"/>
    </row>
    <row r="2" spans="1:4" x14ac:dyDescent="0.2">
      <c r="A2" s="2"/>
      <c r="B2" s="2" t="s">
        <v>37</v>
      </c>
      <c r="C2" s="2" t="s">
        <v>38</v>
      </c>
      <c r="D2" s="2" t="s">
        <v>39</v>
      </c>
    </row>
    <row r="3" spans="1:4" x14ac:dyDescent="0.2">
      <c r="A3" s="1">
        <v>300</v>
      </c>
      <c r="B3" s="1">
        <v>7.577991302</v>
      </c>
      <c r="C3" s="1">
        <v>0.81357362899999996</v>
      </c>
      <c r="D3" s="1">
        <v>3</v>
      </c>
    </row>
    <row r="4" spans="1:4" x14ac:dyDescent="0.2">
      <c r="A4" s="1">
        <v>200</v>
      </c>
      <c r="B4" s="1">
        <v>7.8853001630000001</v>
      </c>
      <c r="C4" s="1">
        <v>0.35380148900000002</v>
      </c>
      <c r="D4" s="1">
        <v>3</v>
      </c>
    </row>
    <row r="5" spans="1:4" x14ac:dyDescent="0.2">
      <c r="A5" s="1">
        <v>100</v>
      </c>
      <c r="B5" s="1">
        <v>8.2698396990000003</v>
      </c>
      <c r="C5" s="1">
        <v>0.36990858999999998</v>
      </c>
      <c r="D5" s="1">
        <v>3</v>
      </c>
    </row>
    <row r="6" spans="1:4" x14ac:dyDescent="0.2">
      <c r="A6" s="1">
        <v>50</v>
      </c>
      <c r="B6" s="1">
        <v>8.5486710119999998</v>
      </c>
      <c r="C6" s="1">
        <v>0.48668305299999998</v>
      </c>
      <c r="D6" s="1">
        <v>3</v>
      </c>
    </row>
    <row r="7" spans="1:4" x14ac:dyDescent="0.2">
      <c r="A7" s="1">
        <v>25</v>
      </c>
      <c r="B7" s="1">
        <v>7.0157129789999999</v>
      </c>
      <c r="C7" s="1">
        <v>0.26715481400000002</v>
      </c>
      <c r="D7" s="1">
        <v>3</v>
      </c>
    </row>
    <row r="8" spans="1:4" x14ac:dyDescent="0.2">
      <c r="A8" s="1">
        <v>12.5</v>
      </c>
      <c r="B8" s="1">
        <v>5.3356180389999999</v>
      </c>
      <c r="C8" s="1">
        <v>0.105227712</v>
      </c>
      <c r="D8" s="1">
        <v>3</v>
      </c>
    </row>
    <row r="9" spans="1:4" x14ac:dyDescent="0.2">
      <c r="A9" s="1">
        <v>6.25</v>
      </c>
      <c r="B9" s="1">
        <v>4.2648998560000004</v>
      </c>
      <c r="C9" s="1">
        <v>0.18714170999999999</v>
      </c>
      <c r="D9" s="1">
        <v>3</v>
      </c>
    </row>
    <row r="10" spans="1:4" x14ac:dyDescent="0.2">
      <c r="A10" s="1">
        <v>3.125</v>
      </c>
      <c r="B10" s="1">
        <v>3.0373421450000002</v>
      </c>
      <c r="C10" s="1">
        <v>5.6102859999999997E-2</v>
      </c>
      <c r="D10" s="1">
        <v>3</v>
      </c>
    </row>
    <row r="11" spans="1:4" x14ac:dyDescent="0.2">
      <c r="A11" s="1">
        <v>1.5625</v>
      </c>
      <c r="B11" s="1">
        <v>2.480737704</v>
      </c>
      <c r="C11" s="1">
        <v>0.103270878</v>
      </c>
      <c r="D11" s="1">
        <v>3</v>
      </c>
    </row>
    <row r="12" spans="1:4" x14ac:dyDescent="0.2">
      <c r="A12" s="1">
        <v>0.78</v>
      </c>
      <c r="B12" s="1">
        <v>2.095470749</v>
      </c>
      <c r="C12" s="1">
        <v>8.316643E-2</v>
      </c>
      <c r="D12" s="1">
        <v>3</v>
      </c>
    </row>
    <row r="13" spans="1:4" x14ac:dyDescent="0.2">
      <c r="A13" s="1">
        <v>0.39</v>
      </c>
      <c r="B13" s="1">
        <v>2.064726936</v>
      </c>
      <c r="C13" s="1">
        <v>2.8051432000000001E-2</v>
      </c>
      <c r="D13" s="1">
        <v>3</v>
      </c>
    </row>
    <row r="14" spans="1:4" x14ac:dyDescent="0.2">
      <c r="A14" s="1"/>
      <c r="B14" s="1"/>
      <c r="C14" s="1"/>
      <c r="D14" s="1"/>
    </row>
    <row r="15" spans="1:4" x14ac:dyDescent="0.2">
      <c r="A15" s="1"/>
      <c r="B15" s="1"/>
      <c r="C15" s="1"/>
      <c r="D15" s="1"/>
    </row>
    <row r="16" spans="1:4" x14ac:dyDescent="0.2">
      <c r="A16" s="1"/>
      <c r="B16" s="1"/>
      <c r="C16" s="1"/>
      <c r="D16" s="1"/>
    </row>
    <row r="17" spans="1:9" x14ac:dyDescent="0.2">
      <c r="A17" s="1"/>
      <c r="B17" s="1"/>
      <c r="C17" s="1"/>
      <c r="D17" s="1"/>
    </row>
    <row r="18" spans="1:9" x14ac:dyDescent="0.2">
      <c r="A18" s="1"/>
      <c r="B18" s="1"/>
      <c r="C18" s="1"/>
      <c r="D18" s="1"/>
      <c r="F18" s="2"/>
      <c r="G18" s="6"/>
      <c r="H18" s="6"/>
      <c r="I18" s="6"/>
    </row>
    <row r="19" spans="1:9" x14ac:dyDescent="0.2">
      <c r="A19" s="1"/>
      <c r="B19" s="1"/>
      <c r="C19" s="1"/>
      <c r="D19" s="1"/>
      <c r="F19" s="2"/>
      <c r="G19" s="2"/>
      <c r="H19" s="2"/>
      <c r="I19" s="2"/>
    </row>
  </sheetData>
  <mergeCells count="2">
    <mergeCell ref="G18:I18"/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"/>
  <sheetViews>
    <sheetView workbookViewId="0">
      <selection activeCell="J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1674.8457000000001</v>
      </c>
      <c r="B3" s="1">
        <v>0.91239809140000006</v>
      </c>
      <c r="C3" s="1">
        <v>9.1284000000000001E-3</v>
      </c>
      <c r="D3" s="1"/>
      <c r="E3" s="1">
        <v>0.98809281299999996</v>
      </c>
      <c r="F3" s="1">
        <v>7.7120398000000007E-2</v>
      </c>
      <c r="G3" s="1"/>
      <c r="H3" s="1">
        <v>0.42120394799999999</v>
      </c>
      <c r="I3" s="1">
        <v>1.3049183400000001E-2</v>
      </c>
      <c r="J3" s="1"/>
    </row>
    <row r="4" spans="1:10" x14ac:dyDescent="0.2">
      <c r="A4" s="1">
        <v>600</v>
      </c>
      <c r="B4" s="1">
        <v>0.95646600699999995</v>
      </c>
      <c r="C4" s="1">
        <v>1.329493E-3</v>
      </c>
      <c r="D4" s="1">
        <v>4</v>
      </c>
      <c r="E4" s="1">
        <v>0.97014925399999996</v>
      </c>
      <c r="F4" s="1">
        <v>2.1451180000000001E-3</v>
      </c>
      <c r="G4" s="1">
        <v>4</v>
      </c>
      <c r="H4" s="1">
        <v>0.327765429</v>
      </c>
      <c r="I4" s="1">
        <v>3.9513179999999997E-3</v>
      </c>
      <c r="J4" s="1">
        <v>4</v>
      </c>
    </row>
    <row r="5" spans="1:10" x14ac:dyDescent="0.2">
      <c r="A5" s="1">
        <v>418.76926789999999</v>
      </c>
      <c r="B5" s="1">
        <v>0.96917841230000001</v>
      </c>
      <c r="C5" s="1">
        <v>2.340983E-2</v>
      </c>
      <c r="D5" s="1"/>
      <c r="E5" s="1">
        <v>0.94129871229999995</v>
      </c>
      <c r="F5" s="1">
        <v>5.0198340000000001E-2</v>
      </c>
      <c r="G5" s="1"/>
      <c r="H5" s="1">
        <v>0.33409812</v>
      </c>
      <c r="I5" s="1">
        <v>9.8409298399999998E-2</v>
      </c>
      <c r="J5" s="1"/>
    </row>
    <row r="6" spans="1:10" x14ac:dyDescent="0.2">
      <c r="A6" s="1">
        <v>200</v>
      </c>
      <c r="B6" s="1">
        <v>0.91440892299999998</v>
      </c>
      <c r="C6" s="1">
        <v>5.3294029999999999E-3</v>
      </c>
      <c r="D6" s="1">
        <v>4</v>
      </c>
      <c r="E6" s="1">
        <v>0.89470274800000005</v>
      </c>
      <c r="F6" s="1">
        <v>9.6935730000000005E-3</v>
      </c>
      <c r="G6" s="1">
        <v>4</v>
      </c>
      <c r="H6" s="1">
        <v>0.23783995799999999</v>
      </c>
      <c r="I6" s="1">
        <v>1.3484383000000001E-2</v>
      </c>
      <c r="J6" s="1">
        <v>4</v>
      </c>
    </row>
    <row r="7" spans="1:10" x14ac:dyDescent="0.2">
      <c r="A7" s="1">
        <v>104.68267280000001</v>
      </c>
      <c r="B7" s="1">
        <v>0.88201394799999999</v>
      </c>
      <c r="C7" s="1">
        <v>5.0329481000000002E-2</v>
      </c>
      <c r="D7" s="1"/>
      <c r="E7" s="1">
        <v>0.88123948699999999</v>
      </c>
      <c r="F7" s="1">
        <v>6.5801929999999995E-2</v>
      </c>
      <c r="G7" s="1"/>
      <c r="H7" s="1">
        <v>0.130394813</v>
      </c>
      <c r="I7" s="1">
        <v>9.2841299999999998E-3</v>
      </c>
      <c r="J7" s="1"/>
    </row>
    <row r="8" spans="1:10" x14ac:dyDescent="0.2">
      <c r="A8" s="1">
        <v>67</v>
      </c>
      <c r="B8" s="1">
        <v>0.85334708100000001</v>
      </c>
      <c r="C8" s="1">
        <v>1.4097736E-2</v>
      </c>
      <c r="D8" s="1"/>
      <c r="E8" s="1">
        <v>0.86005314399999999</v>
      </c>
      <c r="F8" s="1">
        <v>6.1777790000000004E-3</v>
      </c>
      <c r="G8" s="1"/>
      <c r="H8" s="1">
        <v>0.105648536</v>
      </c>
      <c r="I8" s="1">
        <v>2.4391330999999999E-2</v>
      </c>
      <c r="J8" s="1"/>
    </row>
    <row r="9" spans="1:10" x14ac:dyDescent="0.2">
      <c r="A9" s="1">
        <v>26.174283540000001</v>
      </c>
      <c r="B9" s="1">
        <v>0.832318424</v>
      </c>
      <c r="C9" s="1">
        <v>4.7293847E-2</v>
      </c>
      <c r="D9" s="1"/>
      <c r="E9" s="1">
        <v>0.85021394800000005</v>
      </c>
      <c r="F9" s="1">
        <v>2.3482400000000001E-3</v>
      </c>
      <c r="G9" s="1"/>
      <c r="H9" s="1">
        <v>8.1288314449999996E-2</v>
      </c>
      <c r="I9" s="1">
        <v>5.8093850000000002E-2</v>
      </c>
      <c r="J9" s="1"/>
    </row>
    <row r="10" spans="1:10" x14ac:dyDescent="0.2">
      <c r="A10" s="1">
        <v>22</v>
      </c>
      <c r="B10" s="1">
        <v>0.79064809800000002</v>
      </c>
      <c r="C10" s="1">
        <v>8.0435300000000001E-3</v>
      </c>
      <c r="D10" s="1"/>
      <c r="E10" s="1">
        <v>0.84080483299999997</v>
      </c>
      <c r="F10" s="1">
        <v>8.432284E-3</v>
      </c>
      <c r="G10" s="1"/>
      <c r="H10" s="1">
        <v>7.1325837000000003E-2</v>
      </c>
      <c r="I10" s="1">
        <v>1.1346492E-2</v>
      </c>
      <c r="J10" s="1"/>
    </row>
    <row r="11" spans="1:10" x14ac:dyDescent="0.2">
      <c r="A11" s="1">
        <v>7.4</v>
      </c>
      <c r="B11" s="1">
        <v>0.64260883499999999</v>
      </c>
      <c r="C11" s="1">
        <v>2.0469691000000002E-2</v>
      </c>
      <c r="D11" s="1"/>
      <c r="E11" s="1">
        <v>0.67907142799999998</v>
      </c>
      <c r="F11" s="1">
        <v>2.709056E-2</v>
      </c>
      <c r="G11" s="1"/>
      <c r="H11" s="1">
        <v>3.9650889000000002E-2</v>
      </c>
      <c r="I11" s="1">
        <v>1.5235627999999999E-2</v>
      </c>
      <c r="J11" s="1"/>
    </row>
    <row r="12" spans="1:10" x14ac:dyDescent="0.2">
      <c r="A12" s="1">
        <v>6.54748938</v>
      </c>
      <c r="B12" s="1">
        <v>0.56810239480000002</v>
      </c>
      <c r="C12" s="1">
        <v>1.2309481000000001E-2</v>
      </c>
      <c r="D12" s="1"/>
      <c r="E12" s="1">
        <v>0.55810238999999995</v>
      </c>
      <c r="F12" s="1">
        <v>9.3849823000000006E-3</v>
      </c>
      <c r="G12" s="1"/>
      <c r="H12" s="1">
        <v>1.2308904E-3</v>
      </c>
      <c r="I12" s="1">
        <v>5.0980412400000001E-2</v>
      </c>
      <c r="J12" s="1"/>
    </row>
    <row r="13" spans="1:10" x14ac:dyDescent="0.2">
      <c r="A13" s="1">
        <v>2.5</v>
      </c>
      <c r="B13" s="1">
        <v>0.519579499</v>
      </c>
      <c r="C13" s="1">
        <v>1.3653143E-2</v>
      </c>
      <c r="D13" s="1"/>
      <c r="E13" s="1">
        <v>0.52433139900000003</v>
      </c>
      <c r="F13" s="1">
        <v>1.2847846E-2</v>
      </c>
      <c r="G13" s="1"/>
      <c r="H13" s="1">
        <v>-3.9291317999999999E-2</v>
      </c>
      <c r="I13" s="1">
        <v>1.8804866999999999E-2</v>
      </c>
      <c r="J13" s="1"/>
    </row>
    <row r="14" spans="1:10" x14ac:dyDescent="0.2">
      <c r="A14" s="1">
        <v>2</v>
      </c>
      <c r="B14" s="1">
        <v>0.42068230400000001</v>
      </c>
      <c r="C14" s="1">
        <v>5.1475066999999999E-2</v>
      </c>
      <c r="D14" s="1"/>
      <c r="E14" s="1">
        <v>0.34690586000000001</v>
      </c>
      <c r="F14" s="1">
        <v>2.5364944E-2</v>
      </c>
      <c r="G14" s="1"/>
      <c r="H14" s="1">
        <v>-2.1247385000000001E-2</v>
      </c>
      <c r="I14" s="1">
        <v>1.763516E-2</v>
      </c>
      <c r="J14" s="1"/>
    </row>
    <row r="15" spans="1:10" x14ac:dyDescent="0.2">
      <c r="A15" s="1">
        <v>1.63709847</v>
      </c>
      <c r="B15" s="1">
        <v>0.240239481</v>
      </c>
      <c r="C15" s="1">
        <v>6.6712938469999997E-2</v>
      </c>
      <c r="D15" s="1"/>
      <c r="E15" s="1">
        <v>0.22340984</v>
      </c>
      <c r="F15" s="1">
        <v>5.0983421000000001E-2</v>
      </c>
      <c r="G15" s="1"/>
      <c r="H15" s="1">
        <v>-8.9313999999999995E-4</v>
      </c>
      <c r="I15" s="1">
        <v>5.0293843999999997E-2</v>
      </c>
      <c r="J15" s="1"/>
    </row>
    <row r="16" spans="1:10" x14ac:dyDescent="0.2">
      <c r="A16" s="1">
        <v>1.5</v>
      </c>
      <c r="B16" s="1">
        <v>0.14330200700000001</v>
      </c>
      <c r="C16" s="1">
        <v>4.9152951E-2</v>
      </c>
      <c r="D16" s="1"/>
      <c r="E16" s="1">
        <v>0.18752561400000001</v>
      </c>
      <c r="F16" s="1">
        <v>5.3624939000000003E-2</v>
      </c>
      <c r="G16" s="1"/>
      <c r="H16" s="1">
        <v>-1.1114017E-2</v>
      </c>
      <c r="I16" s="1">
        <v>2.3433586999999999E-2</v>
      </c>
      <c r="J16" s="1"/>
    </row>
    <row r="17" spans="1:10" x14ac:dyDescent="0.2">
      <c r="A17" s="1">
        <v>0.82</v>
      </c>
      <c r="B17" s="1">
        <v>0.118703106</v>
      </c>
      <c r="C17" s="1">
        <v>4.5267257999999998E-2</v>
      </c>
      <c r="D17" s="1"/>
      <c r="E17" s="1">
        <v>0.112436048</v>
      </c>
      <c r="F17" s="1">
        <v>6.3412626E-2</v>
      </c>
      <c r="G17" s="1"/>
      <c r="H17" s="1">
        <v>1.4382845E-2</v>
      </c>
      <c r="I17" s="1">
        <v>2.8049569999999999E-2</v>
      </c>
      <c r="J17" s="1"/>
    </row>
    <row r="18" spans="1:10" x14ac:dyDescent="0.2">
      <c r="A18" s="1">
        <v>0.409331157</v>
      </c>
      <c r="B18" s="1">
        <v>1.2340981000000001E-2</v>
      </c>
      <c r="C18" s="1">
        <v>9.1238410000000006E-3</v>
      </c>
      <c r="D18" s="1"/>
      <c r="E18" s="1">
        <v>4.4203948E-2</v>
      </c>
      <c r="F18" s="1">
        <v>5.8093841E-2</v>
      </c>
      <c r="G18" s="1"/>
      <c r="H18" s="1">
        <v>1.8503985E-3</v>
      </c>
      <c r="I18" s="1">
        <v>6.8603419999999998E-2</v>
      </c>
      <c r="J18" s="1"/>
    </row>
    <row r="19" spans="1:10" x14ac:dyDescent="0.2">
      <c r="A19" s="1">
        <v>0.01</v>
      </c>
      <c r="B19" s="1">
        <v>0.01</v>
      </c>
      <c r="C19" s="1">
        <v>8.0390158000000003E-2</v>
      </c>
      <c r="D19" s="1"/>
      <c r="E19" s="1">
        <v>0</v>
      </c>
      <c r="F19" s="1">
        <v>3.9702817000000001E-2</v>
      </c>
      <c r="G19" s="1"/>
      <c r="H19" s="1">
        <v>0</v>
      </c>
      <c r="I19" s="1">
        <v>5.0350231000000002E-2</v>
      </c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D15"/>
  <sheetViews>
    <sheetView workbookViewId="0">
      <selection activeCell="K24" sqref="K24"/>
    </sheetView>
  </sheetViews>
  <sheetFormatPr baseColWidth="10" defaultRowHeight="16" x14ac:dyDescent="0.2"/>
  <sheetData>
    <row r="1" spans="1:4" x14ac:dyDescent="0.2">
      <c r="A1" s="2" t="s">
        <v>24</v>
      </c>
      <c r="B1" s="6" t="s">
        <v>5</v>
      </c>
      <c r="C1" s="6"/>
      <c r="D1" s="6"/>
    </row>
    <row r="2" spans="1:4" x14ac:dyDescent="0.2">
      <c r="A2" s="2"/>
      <c r="B2" s="2" t="s">
        <v>37</v>
      </c>
      <c r="C2" s="2" t="s">
        <v>38</v>
      </c>
      <c r="D2" s="2" t="s">
        <v>39</v>
      </c>
    </row>
    <row r="3" spans="1:4" x14ac:dyDescent="0.2">
      <c r="A3" s="1">
        <v>300</v>
      </c>
      <c r="B3" s="1">
        <v>3.6265530969999999</v>
      </c>
      <c r="C3" s="1">
        <v>0.24461127399999999</v>
      </c>
      <c r="D3" s="1">
        <v>3</v>
      </c>
    </row>
    <row r="4" spans="1:4" x14ac:dyDescent="0.2">
      <c r="A4" s="1">
        <v>200</v>
      </c>
      <c r="B4" s="1">
        <v>3.4353946280000001</v>
      </c>
      <c r="C4" s="1">
        <v>6.4766154000000006E-2</v>
      </c>
      <c r="D4" s="1">
        <v>3</v>
      </c>
    </row>
    <row r="5" spans="1:4" x14ac:dyDescent="0.2">
      <c r="A5" s="1">
        <v>100</v>
      </c>
      <c r="B5" s="1">
        <v>3.685943666</v>
      </c>
      <c r="C5" s="1">
        <v>0.14979984700000001</v>
      </c>
      <c r="D5" s="1">
        <v>3</v>
      </c>
    </row>
    <row r="6" spans="1:4" x14ac:dyDescent="0.2">
      <c r="A6" s="1">
        <v>50</v>
      </c>
      <c r="B6" s="1">
        <v>3.3194933290000002</v>
      </c>
      <c r="C6" s="1">
        <v>9.2158808999999994E-2</v>
      </c>
      <c r="D6" s="1">
        <v>3</v>
      </c>
    </row>
    <row r="7" spans="1:4" x14ac:dyDescent="0.2">
      <c r="A7" s="1">
        <v>25</v>
      </c>
      <c r="B7" s="1">
        <v>2.867983701</v>
      </c>
      <c r="C7" s="1">
        <v>0.12579206900000001</v>
      </c>
      <c r="D7" s="1">
        <v>3</v>
      </c>
    </row>
    <row r="8" spans="1:4" x14ac:dyDescent="0.2">
      <c r="A8" s="1">
        <v>12.5</v>
      </c>
      <c r="B8" s="1">
        <v>2.488289381</v>
      </c>
      <c r="C8" s="1">
        <v>8.5554943999999994E-2</v>
      </c>
      <c r="D8" s="1">
        <v>3</v>
      </c>
    </row>
    <row r="9" spans="1:4" x14ac:dyDescent="0.2">
      <c r="A9" s="1">
        <v>6.25</v>
      </c>
      <c r="B9" s="1">
        <v>2.453298475</v>
      </c>
      <c r="C9" s="1">
        <v>6.0461000000000001E-2</v>
      </c>
      <c r="D9" s="1">
        <v>3</v>
      </c>
    </row>
    <row r="10" spans="1:4" x14ac:dyDescent="0.2">
      <c r="A10" s="1">
        <v>3.125</v>
      </c>
      <c r="B10" s="1">
        <v>2.1450137659999999</v>
      </c>
      <c r="C10" s="1">
        <v>0.105037512</v>
      </c>
      <c r="D10" s="1">
        <v>3</v>
      </c>
    </row>
    <row r="11" spans="1:4" x14ac:dyDescent="0.2">
      <c r="A11" s="1">
        <v>1.5625</v>
      </c>
      <c r="B11" s="1">
        <v>1.9340559260000001</v>
      </c>
      <c r="C11" s="1">
        <v>6.1324123000000001E-2</v>
      </c>
      <c r="D11" s="1">
        <v>3</v>
      </c>
    </row>
    <row r="12" spans="1:4" x14ac:dyDescent="0.2">
      <c r="A12" s="1">
        <v>0.78</v>
      </c>
      <c r="B12" s="1">
        <v>1.77288852</v>
      </c>
      <c r="C12" s="1">
        <v>8.1602281999999998E-2</v>
      </c>
      <c r="D12" s="1">
        <v>3</v>
      </c>
    </row>
    <row r="13" spans="1:4" x14ac:dyDescent="0.2">
      <c r="A13" s="1">
        <v>0.39</v>
      </c>
      <c r="B13" s="1">
        <v>1.4645586989999999</v>
      </c>
      <c r="C13" s="1">
        <v>7.6240531E-2</v>
      </c>
      <c r="D13" s="1">
        <v>3</v>
      </c>
    </row>
    <row r="14" spans="1:4" x14ac:dyDescent="0.2">
      <c r="A14" s="1">
        <v>0.111</v>
      </c>
      <c r="B14" s="1">
        <v>1.0332412019999999</v>
      </c>
      <c r="C14" s="1">
        <v>9.4020140000000002E-2</v>
      </c>
      <c r="D14" s="1">
        <v>3</v>
      </c>
    </row>
    <row r="15" spans="1:4" x14ac:dyDescent="0.2">
      <c r="A15" s="1">
        <v>3.6999999999999998E-2</v>
      </c>
      <c r="B15" s="1">
        <v>1.040102034</v>
      </c>
      <c r="C15" s="1">
        <v>3.5049294699999997E-2</v>
      </c>
      <c r="D15" s="1">
        <v>3</v>
      </c>
    </row>
  </sheetData>
  <mergeCells count="1">
    <mergeCell ref="B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14"/>
  <sheetViews>
    <sheetView workbookViewId="0">
      <selection activeCell="D3" sqref="D3"/>
    </sheetView>
  </sheetViews>
  <sheetFormatPr baseColWidth="10" defaultRowHeight="16" x14ac:dyDescent="0.2"/>
  <sheetData>
    <row r="1" spans="1:4" x14ac:dyDescent="0.2">
      <c r="A1" s="2" t="s">
        <v>24</v>
      </c>
      <c r="B1" s="6" t="s">
        <v>1</v>
      </c>
      <c r="C1" s="6"/>
      <c r="D1" s="6"/>
    </row>
    <row r="2" spans="1:4" x14ac:dyDescent="0.2">
      <c r="A2" s="2"/>
      <c r="B2" s="2" t="s">
        <v>37</v>
      </c>
      <c r="C2" s="2" t="s">
        <v>38</v>
      </c>
      <c r="D2" s="2" t="s">
        <v>39</v>
      </c>
    </row>
    <row r="3" spans="1:4" x14ac:dyDescent="0.2">
      <c r="A3" s="1">
        <v>400</v>
      </c>
      <c r="B3" s="1">
        <v>19.20010353</v>
      </c>
      <c r="C3" s="1">
        <v>1.318646456</v>
      </c>
      <c r="D3" s="1">
        <v>3</v>
      </c>
    </row>
    <row r="4" spans="1:4" x14ac:dyDescent="0.2">
      <c r="A4" s="1">
        <v>200</v>
      </c>
      <c r="B4" s="1">
        <v>19.78720942</v>
      </c>
      <c r="C4" s="1">
        <v>1.240917405</v>
      </c>
      <c r="D4" s="1">
        <v>3</v>
      </c>
    </row>
    <row r="5" spans="1:4" x14ac:dyDescent="0.2">
      <c r="A5" s="1">
        <v>100</v>
      </c>
      <c r="B5" s="1">
        <v>19.186874580000001</v>
      </c>
      <c r="C5" s="1">
        <v>1.7645576300000001</v>
      </c>
      <c r="D5" s="1">
        <v>3</v>
      </c>
    </row>
    <row r="6" spans="1:4" x14ac:dyDescent="0.2">
      <c r="A6" s="1">
        <v>50</v>
      </c>
      <c r="B6" s="1">
        <v>16.14938141</v>
      </c>
      <c r="C6" s="1">
        <v>1.340337951</v>
      </c>
      <c r="D6" s="1">
        <v>3</v>
      </c>
    </row>
    <row r="7" spans="1:4" x14ac:dyDescent="0.2">
      <c r="A7" s="1">
        <v>25</v>
      </c>
      <c r="B7" s="1">
        <v>12.93635841</v>
      </c>
      <c r="C7" s="1">
        <v>1.395096347</v>
      </c>
      <c r="D7" s="1">
        <v>3</v>
      </c>
    </row>
    <row r="8" spans="1:4" x14ac:dyDescent="0.2">
      <c r="A8" s="1">
        <v>12.5</v>
      </c>
      <c r="B8" s="1">
        <v>10.772517349999999</v>
      </c>
      <c r="C8" s="1">
        <v>0.110698255</v>
      </c>
      <c r="D8" s="1">
        <v>3</v>
      </c>
    </row>
    <row r="9" spans="1:4" x14ac:dyDescent="0.2">
      <c r="A9" s="1">
        <v>6.25</v>
      </c>
      <c r="B9" s="1">
        <v>8.0822441539999996</v>
      </c>
      <c r="C9" s="1">
        <v>0.98739931299999995</v>
      </c>
      <c r="D9" s="1">
        <v>3</v>
      </c>
    </row>
    <row r="10" spans="1:4" x14ac:dyDescent="0.2">
      <c r="A10" s="1">
        <v>3.125</v>
      </c>
      <c r="B10" s="1">
        <v>4.0181489429999999</v>
      </c>
      <c r="C10" s="1">
        <v>0.30924512199999998</v>
      </c>
      <c r="D10" s="1">
        <v>3</v>
      </c>
    </row>
    <row r="11" spans="1:4" x14ac:dyDescent="0.2">
      <c r="A11" s="1">
        <v>1.5625</v>
      </c>
      <c r="B11" s="1">
        <v>2.4091773590000001</v>
      </c>
      <c r="C11" s="1">
        <v>0.121712081</v>
      </c>
      <c r="D11" s="1">
        <v>3</v>
      </c>
    </row>
    <row r="12" spans="1:4" x14ac:dyDescent="0.2">
      <c r="A12" s="1">
        <v>0.78125</v>
      </c>
      <c r="B12" s="1">
        <v>1.5363133819999999</v>
      </c>
      <c r="C12" s="1">
        <v>0.126230759</v>
      </c>
      <c r="D12" s="1">
        <v>3</v>
      </c>
    </row>
    <row r="13" spans="1:4" x14ac:dyDescent="0.2">
      <c r="A13" s="1">
        <v>0.390625</v>
      </c>
      <c r="B13" s="1">
        <v>1.3235189169999999</v>
      </c>
      <c r="C13" s="1">
        <v>9.9516741000000006E-2</v>
      </c>
      <c r="D13" s="1">
        <v>3</v>
      </c>
    </row>
    <row r="14" spans="1:4" x14ac:dyDescent="0.2">
      <c r="A14" s="1">
        <v>0</v>
      </c>
      <c r="B14" s="1">
        <v>1</v>
      </c>
      <c r="C14" s="1">
        <v>0</v>
      </c>
      <c r="D14" s="1">
        <v>3</v>
      </c>
    </row>
  </sheetData>
  <mergeCells count="1">
    <mergeCell ref="B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9"/>
  <sheetViews>
    <sheetView workbookViewId="0">
      <selection activeCell="P3" sqref="P3:P9"/>
    </sheetView>
  </sheetViews>
  <sheetFormatPr baseColWidth="10" defaultRowHeight="16" x14ac:dyDescent="0.2"/>
  <sheetData>
    <row r="1" spans="1:16" x14ac:dyDescent="0.2">
      <c r="A1" s="2" t="s">
        <v>40</v>
      </c>
      <c r="B1" s="6" t="s">
        <v>41</v>
      </c>
      <c r="C1" s="6"/>
      <c r="D1" s="6"/>
      <c r="E1" s="6" t="s">
        <v>42</v>
      </c>
      <c r="F1" s="6"/>
      <c r="G1" s="6"/>
      <c r="H1" s="6" t="s">
        <v>43</v>
      </c>
      <c r="I1" s="6"/>
      <c r="J1" s="6"/>
      <c r="K1" s="6" t="s">
        <v>44</v>
      </c>
      <c r="L1" s="6"/>
      <c r="M1" s="6"/>
      <c r="N1" s="6" t="s">
        <v>45</v>
      </c>
      <c r="O1" s="6"/>
      <c r="P1" s="6"/>
    </row>
    <row r="2" spans="1:16" x14ac:dyDescent="0.2">
      <c r="A2" s="2"/>
      <c r="B2" s="2" t="s">
        <v>37</v>
      </c>
      <c r="C2" s="2" t="s">
        <v>52</v>
      </c>
      <c r="D2" s="2" t="s">
        <v>39</v>
      </c>
      <c r="E2" s="2" t="s">
        <v>37</v>
      </c>
      <c r="F2" s="2" t="s">
        <v>52</v>
      </c>
      <c r="G2" s="2" t="s">
        <v>39</v>
      </c>
      <c r="H2" s="2" t="s">
        <v>37</v>
      </c>
      <c r="I2" s="2" t="s">
        <v>52</v>
      </c>
      <c r="J2" s="2" t="s">
        <v>39</v>
      </c>
      <c r="K2" s="2" t="s">
        <v>37</v>
      </c>
      <c r="L2" s="2" t="s">
        <v>52</v>
      </c>
      <c r="M2" s="2" t="s">
        <v>39</v>
      </c>
      <c r="N2" s="2" t="s">
        <v>37</v>
      </c>
      <c r="O2" s="2" t="s">
        <v>52</v>
      </c>
      <c r="P2" s="2" t="s">
        <v>39</v>
      </c>
    </row>
    <row r="3" spans="1:16" x14ac:dyDescent="0.2">
      <c r="A3" s="1">
        <v>0.82</v>
      </c>
      <c r="B3" s="1">
        <v>-6.0272868E-2</v>
      </c>
      <c r="C3" s="1">
        <v>3.9972149999999998E-2</v>
      </c>
      <c r="D3" s="1">
        <v>3</v>
      </c>
      <c r="E3" s="1">
        <v>-4.2369285E-2</v>
      </c>
      <c r="F3" s="1">
        <v>8.7576026000000001E-2</v>
      </c>
      <c r="G3" s="1">
        <v>3</v>
      </c>
      <c r="H3" s="1">
        <v>-9.7789360000000006E-2</v>
      </c>
      <c r="I3" s="1">
        <v>0.141291051</v>
      </c>
      <c r="J3" s="1">
        <v>3</v>
      </c>
      <c r="K3" s="1">
        <v>-4.0494399E-2</v>
      </c>
      <c r="L3" s="1">
        <v>8.3105790999999998E-2</v>
      </c>
      <c r="M3" s="1">
        <v>3</v>
      </c>
      <c r="N3" s="1">
        <v>-8.5273010999999996E-2</v>
      </c>
      <c r="O3" s="1">
        <v>0.10137942799999999</v>
      </c>
      <c r="P3" s="1">
        <v>3</v>
      </c>
    </row>
    <row r="4" spans="1:16" x14ac:dyDescent="0.2">
      <c r="A4" s="1">
        <v>2.5</v>
      </c>
      <c r="B4" s="1">
        <v>-2.0267859999999999E-2</v>
      </c>
      <c r="C4" s="1">
        <v>4.7980833000000001E-2</v>
      </c>
      <c r="D4" s="1">
        <v>3</v>
      </c>
      <c r="E4" s="1">
        <v>2.1981727E-2</v>
      </c>
      <c r="F4" s="1">
        <v>0.113669011</v>
      </c>
      <c r="G4" s="1">
        <v>3</v>
      </c>
      <c r="H4" s="1">
        <v>-9.5029298999999998E-2</v>
      </c>
      <c r="I4" s="1">
        <v>0.14559826400000001</v>
      </c>
      <c r="J4" s="1">
        <v>3</v>
      </c>
      <c r="K4" s="1">
        <v>0.11743100099999999</v>
      </c>
      <c r="L4" s="1">
        <v>0.102983876</v>
      </c>
      <c r="M4" s="1">
        <v>3</v>
      </c>
      <c r="N4" s="1">
        <v>0.13917612600000001</v>
      </c>
      <c r="O4" s="1">
        <v>0.14515972399999999</v>
      </c>
      <c r="P4" s="1">
        <v>3</v>
      </c>
    </row>
    <row r="5" spans="1:16" x14ac:dyDescent="0.2">
      <c r="A5" s="1">
        <v>7.4</v>
      </c>
      <c r="B5" s="1">
        <v>4.356517E-2</v>
      </c>
      <c r="C5" s="1">
        <v>9.6895119000000002E-2</v>
      </c>
      <c r="D5" s="1">
        <v>3</v>
      </c>
      <c r="E5" s="1">
        <v>0.22814965100000001</v>
      </c>
      <c r="F5" s="1">
        <v>6.3842140000000006E-2</v>
      </c>
      <c r="G5" s="1">
        <v>3</v>
      </c>
      <c r="H5" s="1">
        <v>0.21083289599999999</v>
      </c>
      <c r="I5" s="1">
        <v>0.109384682</v>
      </c>
      <c r="J5" s="1">
        <v>3</v>
      </c>
      <c r="K5" s="1">
        <v>0.35243392800000001</v>
      </c>
      <c r="L5" s="1">
        <v>0.10308555799999999</v>
      </c>
      <c r="M5" s="1">
        <v>3</v>
      </c>
      <c r="N5" s="1">
        <v>0.31352265600000001</v>
      </c>
      <c r="O5" s="1">
        <v>0.17912382299999999</v>
      </c>
      <c r="P5" s="1">
        <v>3</v>
      </c>
    </row>
    <row r="6" spans="1:16" x14ac:dyDescent="0.2">
      <c r="A6" s="1">
        <v>22</v>
      </c>
      <c r="B6" s="1">
        <v>0.31356958499999998</v>
      </c>
      <c r="C6" s="1">
        <v>9.2517752999999994E-2</v>
      </c>
      <c r="D6" s="1">
        <v>3</v>
      </c>
      <c r="E6" s="1">
        <v>0.45513754699999998</v>
      </c>
      <c r="F6" s="1">
        <v>6.3370916999999999E-2</v>
      </c>
      <c r="G6" s="1">
        <v>3</v>
      </c>
      <c r="H6" s="1">
        <v>0.52668580799999998</v>
      </c>
      <c r="I6" s="1">
        <v>6.4835236000000004E-2</v>
      </c>
      <c r="J6" s="1">
        <v>3</v>
      </c>
      <c r="K6" s="1">
        <v>0.66198995900000002</v>
      </c>
      <c r="L6" s="1">
        <v>5.8388345000000001E-2</v>
      </c>
      <c r="M6" s="1">
        <v>3</v>
      </c>
      <c r="N6" s="1">
        <v>0.60368177099999998</v>
      </c>
      <c r="O6" s="1">
        <v>8.7323767999999996E-2</v>
      </c>
      <c r="P6" s="1">
        <v>3</v>
      </c>
    </row>
    <row r="7" spans="1:16" x14ac:dyDescent="0.2">
      <c r="A7" s="1">
        <v>67</v>
      </c>
      <c r="B7" s="1">
        <v>0.55845639700000005</v>
      </c>
      <c r="C7" s="1">
        <v>7.7494532000000005E-2</v>
      </c>
      <c r="D7" s="1">
        <v>3</v>
      </c>
      <c r="E7" s="1">
        <v>0.68123408600000002</v>
      </c>
      <c r="F7" s="1">
        <v>7.2643066000000006E-2</v>
      </c>
      <c r="G7" s="1">
        <v>3</v>
      </c>
      <c r="H7" s="1">
        <v>0.75729463100000005</v>
      </c>
      <c r="I7" s="1">
        <v>5.3867599000000002E-2</v>
      </c>
      <c r="J7" s="1">
        <v>3</v>
      </c>
      <c r="K7" s="1">
        <v>0.79869939199999995</v>
      </c>
      <c r="L7" s="1">
        <v>5.2600862999999998E-2</v>
      </c>
      <c r="M7" s="1">
        <v>3</v>
      </c>
      <c r="N7" s="1">
        <v>0.74185569399999995</v>
      </c>
      <c r="O7" s="1">
        <v>5.8943423000000002E-2</v>
      </c>
      <c r="P7" s="1">
        <v>3</v>
      </c>
    </row>
    <row r="8" spans="1:16" x14ac:dyDescent="0.2">
      <c r="A8" s="1">
        <v>200</v>
      </c>
      <c r="B8" s="1">
        <v>0.83954628200000003</v>
      </c>
      <c r="C8" s="1">
        <v>1.6500834999999998E-2</v>
      </c>
      <c r="D8" s="1">
        <v>3</v>
      </c>
      <c r="E8" s="1">
        <v>0.90082779899999998</v>
      </c>
      <c r="F8" s="1">
        <v>1.5312912999999999E-2</v>
      </c>
      <c r="G8" s="1">
        <v>3</v>
      </c>
      <c r="H8" s="1">
        <v>0.886389608</v>
      </c>
      <c r="I8" s="1">
        <v>4.4509341000000001E-2</v>
      </c>
      <c r="J8" s="1">
        <v>3</v>
      </c>
      <c r="K8" s="1">
        <v>0.935531216</v>
      </c>
      <c r="L8" s="1">
        <v>1.7296684999999999E-2</v>
      </c>
      <c r="M8" s="1">
        <v>3</v>
      </c>
      <c r="N8" s="1">
        <v>0.90926254299999998</v>
      </c>
      <c r="O8" s="1">
        <v>7.2858387999999996E-2</v>
      </c>
      <c r="P8" s="1">
        <v>3</v>
      </c>
    </row>
    <row r="9" spans="1:16" x14ac:dyDescent="0.2">
      <c r="A9" s="1">
        <v>600</v>
      </c>
      <c r="B9" s="1">
        <v>0.70681883599999995</v>
      </c>
      <c r="C9" s="1">
        <v>6.9213207999999998E-2</v>
      </c>
      <c r="D9" s="1">
        <v>3</v>
      </c>
      <c r="E9" s="1">
        <v>0.75872307400000005</v>
      </c>
      <c r="F9" s="1">
        <v>3.3946838999999999E-2</v>
      </c>
      <c r="G9" s="1">
        <v>3</v>
      </c>
      <c r="H9" s="1">
        <v>0.79540873700000003</v>
      </c>
      <c r="I9" s="1">
        <v>2.8805527000000001E-2</v>
      </c>
      <c r="J9" s="1">
        <v>3</v>
      </c>
      <c r="K9" s="1">
        <v>0.85025793000000005</v>
      </c>
      <c r="L9" s="1">
        <v>2.4692049000000001E-2</v>
      </c>
      <c r="M9" s="1">
        <v>3</v>
      </c>
      <c r="N9" s="1">
        <v>0.85723557699999997</v>
      </c>
      <c r="O9" s="1">
        <v>2.5825727999999999E-2</v>
      </c>
      <c r="P9" s="1">
        <v>3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6"/>
  <sheetViews>
    <sheetView workbookViewId="0">
      <selection activeCell="J23" sqref="J23"/>
    </sheetView>
  </sheetViews>
  <sheetFormatPr baseColWidth="10" defaultRowHeight="16" x14ac:dyDescent="0.2"/>
  <sheetData>
    <row r="1" spans="1:2" x14ac:dyDescent="0.2">
      <c r="A1" s="2" t="s">
        <v>24</v>
      </c>
      <c r="B1" s="2" t="s">
        <v>46</v>
      </c>
    </row>
    <row r="2" spans="1:2" x14ac:dyDescent="0.2">
      <c r="A2" s="1">
        <v>0.56000000000000005</v>
      </c>
      <c r="B2" s="1">
        <v>13.97</v>
      </c>
    </row>
    <row r="3" spans="1:2" x14ac:dyDescent="0.2">
      <c r="A3" s="1">
        <v>1.67</v>
      </c>
      <c r="B3" s="1">
        <v>11.94</v>
      </c>
    </row>
    <row r="4" spans="1:2" x14ac:dyDescent="0.2">
      <c r="A4" s="1">
        <v>5</v>
      </c>
      <c r="B4" s="1">
        <v>21.5</v>
      </c>
    </row>
    <row r="5" spans="1:2" x14ac:dyDescent="0.2">
      <c r="A5" s="1">
        <v>15</v>
      </c>
      <c r="B5" s="1">
        <v>21.39</v>
      </c>
    </row>
    <row r="6" spans="1:2" x14ac:dyDescent="0.2">
      <c r="A6" s="1">
        <v>45</v>
      </c>
      <c r="B6" s="1">
        <v>40.270000000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P9"/>
  <sheetViews>
    <sheetView workbookViewId="0">
      <selection activeCell="P2" sqref="B2:P2"/>
    </sheetView>
  </sheetViews>
  <sheetFormatPr baseColWidth="10" defaultRowHeight="16" x14ac:dyDescent="0.2"/>
  <sheetData>
    <row r="1" spans="1:16" x14ac:dyDescent="0.2">
      <c r="A1" s="2" t="s">
        <v>40</v>
      </c>
      <c r="B1" s="6" t="s">
        <v>47</v>
      </c>
      <c r="C1" s="6"/>
      <c r="D1" s="6"/>
      <c r="E1" s="6" t="s">
        <v>48</v>
      </c>
      <c r="F1" s="6"/>
      <c r="G1" s="6"/>
      <c r="H1" s="6" t="s">
        <v>49</v>
      </c>
      <c r="I1" s="6"/>
      <c r="J1" s="6"/>
      <c r="K1" s="6" t="s">
        <v>50</v>
      </c>
      <c r="L1" s="6"/>
      <c r="M1" s="6"/>
      <c r="N1" s="6" t="s">
        <v>51</v>
      </c>
      <c r="O1" s="6"/>
      <c r="P1" s="6"/>
    </row>
    <row r="2" spans="1:16" x14ac:dyDescent="0.2">
      <c r="A2" s="2"/>
      <c r="B2" s="2" t="s">
        <v>37</v>
      </c>
      <c r="C2" s="2" t="s">
        <v>52</v>
      </c>
      <c r="D2" s="2" t="s">
        <v>39</v>
      </c>
      <c r="E2" s="2" t="s">
        <v>37</v>
      </c>
      <c r="F2" s="2" t="s">
        <v>52</v>
      </c>
      <c r="G2" s="2" t="s">
        <v>39</v>
      </c>
      <c r="H2" s="2" t="s">
        <v>37</v>
      </c>
      <c r="I2" s="2" t="s">
        <v>52</v>
      </c>
      <c r="J2" s="2" t="s">
        <v>39</v>
      </c>
      <c r="K2" s="2" t="s">
        <v>37</v>
      </c>
      <c r="L2" s="2" t="s">
        <v>52</v>
      </c>
      <c r="M2" s="2" t="s">
        <v>39</v>
      </c>
      <c r="N2" s="2" t="s">
        <v>37</v>
      </c>
      <c r="O2" s="2" t="s">
        <v>52</v>
      </c>
      <c r="P2" s="2" t="s">
        <v>39</v>
      </c>
    </row>
    <row r="3" spans="1:16" x14ac:dyDescent="0.2">
      <c r="A3" s="1">
        <v>0.82</v>
      </c>
      <c r="B3" s="1">
        <v>0.13531976100000001</v>
      </c>
      <c r="C3" s="1">
        <v>1.20392103E-3</v>
      </c>
      <c r="D3" s="1">
        <v>3</v>
      </c>
      <c r="E3" s="1">
        <v>0.12779579399999999</v>
      </c>
      <c r="F3" s="1">
        <v>3.0912399999999999E-3</v>
      </c>
      <c r="G3" s="1">
        <v>3</v>
      </c>
      <c r="H3" s="1">
        <v>0.16896746900000001</v>
      </c>
      <c r="I3" s="1">
        <v>4.0129299999999996E-3</v>
      </c>
      <c r="J3" s="1">
        <v>3</v>
      </c>
      <c r="K3" s="1">
        <v>7.8483940000000002E-2</v>
      </c>
      <c r="L3" s="1">
        <v>7.9871000000000004E-3</v>
      </c>
      <c r="M3" s="1">
        <v>3</v>
      </c>
      <c r="N3" s="1">
        <v>9.7973730999999994E-2</v>
      </c>
      <c r="O3" s="1">
        <v>2.9791000000000002E-3</v>
      </c>
      <c r="P3" s="1">
        <v>3</v>
      </c>
    </row>
    <row r="4" spans="1:16" x14ac:dyDescent="0.2">
      <c r="A4" s="1">
        <v>2.5</v>
      </c>
      <c r="B4" s="1">
        <v>0.30831837499999998</v>
      </c>
      <c r="C4" s="1">
        <v>2.4091828999999999E-2</v>
      </c>
      <c r="D4" s="1">
        <v>3</v>
      </c>
      <c r="E4" s="1">
        <v>0.28201039900000002</v>
      </c>
      <c r="F4" s="1">
        <v>4.0982304900000002E-2</v>
      </c>
      <c r="G4" s="1">
        <v>3</v>
      </c>
      <c r="H4" s="1">
        <v>0.32884411400000002</v>
      </c>
      <c r="I4" s="1">
        <v>2.1394801900000001E-3</v>
      </c>
      <c r="J4" s="1">
        <v>3</v>
      </c>
      <c r="K4" s="1">
        <v>0.22508779400000001</v>
      </c>
      <c r="L4" s="1">
        <v>5.80239824E-2</v>
      </c>
      <c r="M4" s="1">
        <v>3</v>
      </c>
      <c r="N4" s="1">
        <v>0.22767490000000001</v>
      </c>
      <c r="O4" s="1">
        <v>9.8918233999999994E-2</v>
      </c>
      <c r="P4" s="1">
        <v>3</v>
      </c>
    </row>
    <row r="5" spans="1:16" x14ac:dyDescent="0.2">
      <c r="A5" s="1">
        <v>7.4</v>
      </c>
      <c r="B5" s="1">
        <v>0.48151878599999998</v>
      </c>
      <c r="C5" s="1">
        <v>4.0293480999999999E-2</v>
      </c>
      <c r="D5" s="1">
        <v>3</v>
      </c>
      <c r="E5" s="1">
        <v>0.43756052899999998</v>
      </c>
      <c r="F5" s="1">
        <v>1.2039482000000001E-2</v>
      </c>
      <c r="G5" s="1">
        <v>3</v>
      </c>
      <c r="H5" s="1">
        <v>0.50409999599999999</v>
      </c>
      <c r="I5" s="1">
        <v>5.0329854090999999E-2</v>
      </c>
      <c r="J5" s="1">
        <v>3</v>
      </c>
      <c r="K5" s="1">
        <v>0.40402569599999999</v>
      </c>
      <c r="L5" s="1">
        <v>6.8098233999999994E-2</v>
      </c>
      <c r="M5" s="1">
        <v>3</v>
      </c>
      <c r="N5" s="1">
        <v>0.42638885399999998</v>
      </c>
      <c r="O5" s="1">
        <v>1.8359186999999999E-2</v>
      </c>
      <c r="P5" s="1">
        <v>3</v>
      </c>
    </row>
    <row r="6" spans="1:16" x14ac:dyDescent="0.2">
      <c r="A6" s="1">
        <v>22</v>
      </c>
      <c r="B6" s="1">
        <v>0.60314892200000003</v>
      </c>
      <c r="C6" s="1">
        <v>3.2048180000000002E-2</v>
      </c>
      <c r="D6" s="1">
        <v>3</v>
      </c>
      <c r="E6" s="1">
        <v>0.64329033999999996</v>
      </c>
      <c r="F6" s="1">
        <v>5.1023850000000003E-2</v>
      </c>
      <c r="G6" s="1">
        <v>3</v>
      </c>
      <c r="H6" s="1">
        <v>0.59450714999999998</v>
      </c>
      <c r="I6" s="1">
        <v>2.1093480402000001E-2</v>
      </c>
      <c r="J6" s="1">
        <v>3</v>
      </c>
      <c r="K6" s="1">
        <v>0.64083083500000004</v>
      </c>
      <c r="L6" s="1">
        <v>6.9823581900000001E-2</v>
      </c>
      <c r="M6" s="1">
        <v>3</v>
      </c>
      <c r="N6" s="1">
        <v>0.66149091500000001</v>
      </c>
      <c r="O6" s="1">
        <v>9.8347914999999994E-2</v>
      </c>
      <c r="P6" s="1">
        <v>3</v>
      </c>
    </row>
    <row r="7" spans="1:16" x14ac:dyDescent="0.2">
      <c r="A7" s="1">
        <v>67</v>
      </c>
      <c r="B7" s="1">
        <v>0.73884319799999998</v>
      </c>
      <c r="C7" s="1">
        <v>0.109230941</v>
      </c>
      <c r="D7" s="1">
        <v>3</v>
      </c>
      <c r="E7" s="1">
        <v>0.748523139</v>
      </c>
      <c r="F7" s="1">
        <v>7.9851987499999999E-2</v>
      </c>
      <c r="G7" s="1">
        <v>3</v>
      </c>
      <c r="H7" s="1">
        <v>0.80350951000000004</v>
      </c>
      <c r="I7" s="1">
        <v>2.3940188509E-2</v>
      </c>
      <c r="J7" s="1">
        <v>3</v>
      </c>
      <c r="K7" s="1">
        <v>0.81037259100000003</v>
      </c>
      <c r="L7" s="1">
        <v>7.1923849179999999E-2</v>
      </c>
      <c r="M7" s="1">
        <v>3</v>
      </c>
      <c r="N7" s="1">
        <v>0.83964309699999995</v>
      </c>
      <c r="O7" s="1">
        <v>9.8347958700000002E-2</v>
      </c>
      <c r="P7" s="1">
        <v>3</v>
      </c>
    </row>
    <row r="8" spans="1:16" x14ac:dyDescent="0.2">
      <c r="A8" s="1">
        <v>200</v>
      </c>
      <c r="B8" s="1">
        <v>0.82815048599999996</v>
      </c>
      <c r="C8" s="1">
        <v>5.0912301E-2</v>
      </c>
      <c r="D8" s="1">
        <v>3</v>
      </c>
      <c r="E8" s="1">
        <v>0.84112662599999999</v>
      </c>
      <c r="F8" s="1">
        <v>9.1382491800000007E-2</v>
      </c>
      <c r="G8" s="1">
        <v>3</v>
      </c>
      <c r="H8" s="1">
        <v>0.89570451600000001</v>
      </c>
      <c r="I8" s="1">
        <v>5.9385092799999997E-2</v>
      </c>
      <c r="J8" s="1">
        <v>3</v>
      </c>
      <c r="K8" s="1">
        <v>0.90522483899999995</v>
      </c>
      <c r="L8" s="1">
        <v>4.9381749699999998E-2</v>
      </c>
      <c r="M8" s="1">
        <v>3</v>
      </c>
      <c r="N8" s="1">
        <v>0.92537945799999999</v>
      </c>
      <c r="O8" s="1">
        <v>9.8457917500000006E-2</v>
      </c>
      <c r="P8" s="1">
        <v>3</v>
      </c>
    </row>
    <row r="9" spans="1:16" x14ac:dyDescent="0.2">
      <c r="A9" s="1">
        <v>600</v>
      </c>
      <c r="B9" s="1">
        <v>0.85871796</v>
      </c>
      <c r="C9" s="1">
        <v>5.0983021000000003E-2</v>
      </c>
      <c r="D9" s="1">
        <v>3</v>
      </c>
      <c r="E9" s="1">
        <v>0.87799366499999998</v>
      </c>
      <c r="F9" s="1">
        <v>1.9358019000000001E-3</v>
      </c>
      <c r="G9" s="1">
        <v>3</v>
      </c>
      <c r="H9" s="1">
        <v>0.93574250000000003</v>
      </c>
      <c r="I9" s="1">
        <v>1.2394809519999999E-3</v>
      </c>
      <c r="J9" s="1">
        <v>3</v>
      </c>
      <c r="K9" s="1">
        <v>0.95038972200000005</v>
      </c>
      <c r="L9" s="1">
        <v>0.1985798272</v>
      </c>
      <c r="M9" s="1">
        <v>3</v>
      </c>
      <c r="N9" s="1">
        <v>0.96717593400000001</v>
      </c>
      <c r="O9" s="1">
        <v>5.7981732520000002E-2</v>
      </c>
      <c r="P9" s="1">
        <v>3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6"/>
  <sheetViews>
    <sheetView workbookViewId="0">
      <selection activeCell="J18" sqref="J18"/>
    </sheetView>
  </sheetViews>
  <sheetFormatPr baseColWidth="10" defaultRowHeight="16" x14ac:dyDescent="0.2"/>
  <sheetData>
    <row r="1" spans="1:2" x14ac:dyDescent="0.2">
      <c r="A1" s="2" t="s">
        <v>53</v>
      </c>
      <c r="B1" s="2" t="s">
        <v>46</v>
      </c>
    </row>
    <row r="2" spans="1:2" x14ac:dyDescent="0.2">
      <c r="A2" s="1">
        <v>0.33</v>
      </c>
      <c r="B2" s="1">
        <v>8.8170000000000002</v>
      </c>
    </row>
    <row r="3" spans="1:2" x14ac:dyDescent="0.2">
      <c r="A3" s="1">
        <v>1</v>
      </c>
      <c r="B3" s="1">
        <v>9.0779999999999994</v>
      </c>
    </row>
    <row r="4" spans="1:2" x14ac:dyDescent="0.2">
      <c r="A4" s="1">
        <v>3</v>
      </c>
      <c r="B4" s="1">
        <v>4.8380000000000001</v>
      </c>
    </row>
    <row r="5" spans="1:2" x14ac:dyDescent="0.2">
      <c r="A5" s="1">
        <v>9</v>
      </c>
      <c r="B5" s="1">
        <v>5.6749999999999998</v>
      </c>
    </row>
    <row r="6" spans="1:2" x14ac:dyDescent="0.2">
      <c r="A6" s="1">
        <v>27</v>
      </c>
      <c r="B6" s="1">
        <v>4.63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J16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600</v>
      </c>
      <c r="B3" s="1">
        <v>0.887590408</v>
      </c>
      <c r="C3" s="1">
        <v>8.1587412999999998E-2</v>
      </c>
      <c r="D3" s="1">
        <v>4</v>
      </c>
      <c r="E3" s="1">
        <v>0.93531976800000005</v>
      </c>
      <c r="F3" s="1">
        <v>4.7758253000000001E-2</v>
      </c>
      <c r="G3" s="1">
        <v>4</v>
      </c>
      <c r="H3" s="1">
        <v>0.94355484099999998</v>
      </c>
      <c r="I3" s="1">
        <v>6.5045386999999996E-2</v>
      </c>
      <c r="J3" s="1">
        <v>4</v>
      </c>
    </row>
    <row r="4" spans="1:10" x14ac:dyDescent="0.2">
      <c r="A4" s="1">
        <v>214.98874090000001</v>
      </c>
      <c r="B4" s="1">
        <v>0.81345677299999997</v>
      </c>
      <c r="C4" s="1">
        <v>7.8203948120000005E-2</v>
      </c>
      <c r="D4" s="1"/>
      <c r="E4" s="1">
        <v>0.84102394801799996</v>
      </c>
      <c r="F4" s="1">
        <v>1.2389571699999999E-2</v>
      </c>
      <c r="G4" s="1"/>
      <c r="H4" s="1">
        <v>0.99102893841200002</v>
      </c>
      <c r="I4" s="1">
        <v>5.1023894E-2</v>
      </c>
      <c r="J4" s="1"/>
    </row>
    <row r="5" spans="1:10" x14ac:dyDescent="0.2">
      <c r="A5" s="1">
        <v>200</v>
      </c>
      <c r="B5" s="1">
        <v>0.80945296200000005</v>
      </c>
      <c r="C5" s="1">
        <v>8.4898758000000005E-2</v>
      </c>
      <c r="D5" s="1"/>
      <c r="E5" s="1">
        <v>0.85394690799999995</v>
      </c>
      <c r="F5" s="1">
        <v>6.1263966000000003E-2</v>
      </c>
      <c r="G5" s="1"/>
      <c r="H5" s="1">
        <v>1.0432141029999999</v>
      </c>
      <c r="I5" s="1">
        <v>9.8597655000000006E-2</v>
      </c>
      <c r="J5" s="1"/>
    </row>
    <row r="6" spans="1:10" x14ac:dyDescent="0.2">
      <c r="A6" s="1">
        <v>67</v>
      </c>
      <c r="B6" s="1">
        <v>0.59061117399999996</v>
      </c>
      <c r="C6" s="1">
        <v>0.10437832599999999</v>
      </c>
      <c r="D6" s="1"/>
      <c r="E6" s="1">
        <v>0.69143398700000003</v>
      </c>
      <c r="F6" s="1">
        <v>6.3009148000000001E-2</v>
      </c>
      <c r="G6" s="1"/>
      <c r="H6" s="1">
        <v>0.66280354699999999</v>
      </c>
      <c r="I6" s="1">
        <v>8.4050102000000002E-2</v>
      </c>
      <c r="J6" s="1"/>
    </row>
    <row r="7" spans="1:10" x14ac:dyDescent="0.2">
      <c r="A7" s="1">
        <v>33.778898130000002</v>
      </c>
      <c r="B7" s="1">
        <v>0.42345466999999998</v>
      </c>
      <c r="C7" s="1">
        <v>5.8901380400000002E-2</v>
      </c>
      <c r="D7" s="1"/>
      <c r="E7" s="1">
        <v>0.40120394810347998</v>
      </c>
      <c r="F7" s="1">
        <v>5.7189237939999998E-2</v>
      </c>
      <c r="G7" s="1"/>
      <c r="H7" s="1">
        <v>0.49123841699999998</v>
      </c>
      <c r="I7" s="1">
        <v>7.1239487000000004E-2</v>
      </c>
      <c r="J7" s="1"/>
    </row>
    <row r="8" spans="1:10" x14ac:dyDescent="0.2">
      <c r="A8" s="1">
        <v>22</v>
      </c>
      <c r="B8" s="1">
        <v>0.33905162900000002</v>
      </c>
      <c r="C8" s="1">
        <v>0.13043908500000001</v>
      </c>
      <c r="D8" s="1"/>
      <c r="E8" s="1">
        <v>0.36773420600000001</v>
      </c>
      <c r="F8" s="1">
        <v>0.120522306</v>
      </c>
      <c r="G8" s="1"/>
      <c r="H8" s="1">
        <v>0.33484580899999999</v>
      </c>
      <c r="I8" s="1">
        <v>5.7183349000000001E-2</v>
      </c>
      <c r="J8" s="1"/>
    </row>
    <row r="9" spans="1:10" x14ac:dyDescent="0.2">
      <c r="A9" s="1">
        <v>7.4</v>
      </c>
      <c r="B9" s="1">
        <v>0.16311089100000001</v>
      </c>
      <c r="C9" s="1">
        <v>5.5478347999999997E-2</v>
      </c>
      <c r="D9" s="1"/>
      <c r="E9" s="1">
        <v>0.29886822200000002</v>
      </c>
      <c r="F9" s="1">
        <v>0.102299983</v>
      </c>
      <c r="G9" s="1"/>
      <c r="H9" s="1">
        <v>0.18792133999999999</v>
      </c>
      <c r="I9" s="1">
        <v>0.100557228</v>
      </c>
      <c r="J9" s="1"/>
    </row>
    <row r="10" spans="1:10" x14ac:dyDescent="0.2">
      <c r="A10" s="1">
        <v>3.4797580269999999</v>
      </c>
      <c r="B10" s="1">
        <v>0.106786543</v>
      </c>
      <c r="C10" s="1">
        <v>3.0492104839999999E-2</v>
      </c>
      <c r="D10" s="1"/>
      <c r="E10" s="1">
        <v>0.20013948028</v>
      </c>
      <c r="F10" s="1">
        <v>3.9584395699999997E-2</v>
      </c>
      <c r="G10" s="1"/>
      <c r="H10" s="1">
        <v>9.0283413800000004E-2</v>
      </c>
      <c r="I10" s="1">
        <v>0.100234092183</v>
      </c>
      <c r="J10" s="1"/>
    </row>
    <row r="11" spans="1:10" x14ac:dyDescent="0.2">
      <c r="A11" s="1">
        <v>2.5</v>
      </c>
      <c r="B11" s="1">
        <v>6.9125256999999996E-2</v>
      </c>
      <c r="C11" s="1">
        <v>2.6660343E-2</v>
      </c>
      <c r="D11" s="1"/>
      <c r="E11" s="1">
        <v>0.16719925599999999</v>
      </c>
      <c r="F11" s="1">
        <v>8.1970209000000002E-2</v>
      </c>
      <c r="G11" s="1"/>
      <c r="H11" s="1">
        <v>6.1639984000000002E-2</v>
      </c>
      <c r="I11" s="1">
        <v>6.3449865999999994E-2</v>
      </c>
      <c r="J11" s="1"/>
    </row>
    <row r="12" spans="1:10" x14ac:dyDescent="0.2">
      <c r="A12" s="1">
        <v>0.8</v>
      </c>
      <c r="B12" s="1">
        <v>2.9103610000000002E-3</v>
      </c>
      <c r="C12" s="1">
        <v>3.2595473999999999E-2</v>
      </c>
      <c r="D12" s="1"/>
      <c r="E12" s="1">
        <v>8.5901084000000003E-2</v>
      </c>
      <c r="F12" s="1">
        <v>6.6342183999999998E-2</v>
      </c>
      <c r="G12" s="1"/>
      <c r="H12" s="1">
        <v>7.0137301999999999E-2</v>
      </c>
      <c r="I12" s="1">
        <v>5.9768585999999999E-2</v>
      </c>
      <c r="J12" s="1"/>
    </row>
    <row r="13" spans="1:10" x14ac:dyDescent="0.2">
      <c r="A13" s="1">
        <v>0.18281049499999999</v>
      </c>
      <c r="B13" s="1">
        <v>-1.4029148E-3</v>
      </c>
      <c r="C13" s="1">
        <v>3.0921840398E-2</v>
      </c>
      <c r="D13" s="1"/>
      <c r="E13" s="1">
        <v>5.1928374970000003E-2</v>
      </c>
      <c r="F13" s="1">
        <v>7.1238418730000003E-2</v>
      </c>
      <c r="G13" s="1"/>
      <c r="H13" s="1">
        <v>1.23084183E-2</v>
      </c>
      <c r="I13" s="1">
        <v>7.9287869999999996E-2</v>
      </c>
      <c r="J13" s="1"/>
    </row>
    <row r="14" spans="1:10" x14ac:dyDescent="0.2">
      <c r="A14" s="1">
        <v>2.7550640000000002E-3</v>
      </c>
      <c r="B14" s="1">
        <v>-1.29308424E-3</v>
      </c>
      <c r="C14" s="1">
        <v>6.7123084700000002E-2</v>
      </c>
      <c r="D14" s="1"/>
      <c r="E14" s="1">
        <v>1.039284098E-2</v>
      </c>
      <c r="F14" s="1">
        <v>9.8375875000000002E-2</v>
      </c>
      <c r="G14" s="1"/>
      <c r="H14" s="1">
        <v>-1.2340918023400001E-3</v>
      </c>
      <c r="I14" s="1">
        <v>5.9182349799999999E-2</v>
      </c>
      <c r="J14" s="1"/>
    </row>
    <row r="15" spans="1:10" x14ac:dyDescent="0.2">
      <c r="A15" s="1">
        <v>1.7443899999999999E-6</v>
      </c>
      <c r="B15" s="1">
        <v>1.9230192829999999E-3</v>
      </c>
      <c r="C15" s="1">
        <v>1.9384771339999999E-2</v>
      </c>
      <c r="D15" s="1"/>
      <c r="E15" s="1">
        <v>5.2039418400000002E-2</v>
      </c>
      <c r="F15" s="1">
        <v>4.7928374917E-2</v>
      </c>
      <c r="G15" s="1"/>
      <c r="H15" s="1">
        <v>2.1982374987100001E-2</v>
      </c>
      <c r="I15" s="1">
        <v>4.0293051000000003E-2</v>
      </c>
      <c r="J15" s="1"/>
    </row>
    <row r="16" spans="1:10" x14ac:dyDescent="0.2">
      <c r="A16" s="1">
        <v>5.1816000000000002E-17</v>
      </c>
      <c r="B16" s="1">
        <v>3.9108344000000003E-3</v>
      </c>
      <c r="C16" s="1">
        <v>7.5981237948710006E-2</v>
      </c>
      <c r="D16" s="1"/>
      <c r="E16" s="1">
        <v>2.1239849169999998E-2</v>
      </c>
      <c r="F16" s="1">
        <v>5.71928347E-2</v>
      </c>
      <c r="G16" s="1"/>
      <c r="H16" s="1">
        <v>1.2304910799999999E-3</v>
      </c>
      <c r="I16" s="1">
        <v>5.7893217400000002E-2</v>
      </c>
      <c r="J1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17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810</v>
      </c>
      <c r="B3" s="1">
        <v>1</v>
      </c>
      <c r="C3" s="1">
        <v>1.239481E-3</v>
      </c>
      <c r="D3" s="1">
        <v>3</v>
      </c>
      <c r="E3" s="1">
        <v>0.96641850200000001</v>
      </c>
      <c r="F3" s="1">
        <v>9.1835918700000005E-2</v>
      </c>
      <c r="G3" s="1">
        <v>3</v>
      </c>
      <c r="H3" s="1"/>
      <c r="I3" s="1"/>
      <c r="J3" s="1"/>
    </row>
    <row r="4" spans="1:10" x14ac:dyDescent="0.2">
      <c r="A4" s="1">
        <v>270</v>
      </c>
      <c r="B4" s="1">
        <v>0.97647966100000005</v>
      </c>
      <c r="C4" s="1">
        <v>2.1305810979999999E-2</v>
      </c>
      <c r="D4" s="1"/>
      <c r="E4" s="1">
        <v>1</v>
      </c>
      <c r="F4" s="1">
        <v>1.8092384E-2</v>
      </c>
      <c r="G4" s="1"/>
      <c r="H4" s="1"/>
      <c r="I4" s="1"/>
      <c r="J4" s="1"/>
    </row>
    <row r="5" spans="1:10" x14ac:dyDescent="0.2">
      <c r="A5" s="1">
        <v>90</v>
      </c>
      <c r="B5" s="1">
        <v>0.83439367600000003</v>
      </c>
      <c r="C5" s="1">
        <v>1.2348184700000001E-2</v>
      </c>
      <c r="D5" s="1"/>
      <c r="E5" s="1">
        <v>0.89497861599999995</v>
      </c>
      <c r="F5" s="1">
        <v>1.2384080999999999E-3</v>
      </c>
      <c r="G5" s="1"/>
      <c r="H5" s="1"/>
      <c r="I5" s="1"/>
      <c r="J5" s="1"/>
    </row>
    <row r="6" spans="1:10" x14ac:dyDescent="0.2">
      <c r="A6" s="1">
        <v>30</v>
      </c>
      <c r="B6" s="1">
        <v>0.57412762699999997</v>
      </c>
      <c r="C6" s="1">
        <v>5.9823752000000001E-2</v>
      </c>
      <c r="D6" s="1"/>
      <c r="E6" s="1">
        <v>0.66719467799999999</v>
      </c>
      <c r="F6" s="1">
        <v>9.1839185700000006E-2</v>
      </c>
      <c r="G6" s="1"/>
      <c r="H6" s="1"/>
      <c r="I6" s="1"/>
      <c r="J6" s="1"/>
    </row>
    <row r="7" spans="1:10" x14ac:dyDescent="0.2">
      <c r="A7" s="1">
        <v>10</v>
      </c>
      <c r="B7" s="1">
        <v>0.29149797599999999</v>
      </c>
      <c r="C7" s="1">
        <v>7.9823749816999995E-2</v>
      </c>
      <c r="D7" s="1"/>
      <c r="E7" s="1">
        <v>0.373356566</v>
      </c>
      <c r="F7" s="1">
        <v>8.9018230569999995E-2</v>
      </c>
      <c r="G7" s="1"/>
      <c r="H7" s="1"/>
      <c r="I7" s="1"/>
      <c r="J7" s="1"/>
    </row>
    <row r="8" spans="1:10" x14ac:dyDescent="0.2">
      <c r="A8" s="1">
        <v>3.33</v>
      </c>
      <c r="B8" s="1">
        <v>0.128397918</v>
      </c>
      <c r="C8" s="1">
        <v>9.3857927199999996E-2</v>
      </c>
      <c r="D8" s="1"/>
      <c r="E8" s="1">
        <v>0.23760494200000001</v>
      </c>
      <c r="F8" s="1">
        <v>9.1878231739999996E-2</v>
      </c>
      <c r="G8" s="1"/>
      <c r="H8" s="1"/>
      <c r="I8" s="1"/>
      <c r="J8" s="1"/>
    </row>
    <row r="9" spans="1:10" x14ac:dyDescent="0.2">
      <c r="A9" s="1">
        <v>1.1100000000000001</v>
      </c>
      <c r="B9" s="1">
        <v>1.2531328E-2</v>
      </c>
      <c r="C9" s="1">
        <v>9.9878172299999998E-2</v>
      </c>
      <c r="D9" s="1"/>
      <c r="E9" s="1">
        <v>0.17741169000000001</v>
      </c>
      <c r="F9" s="1">
        <v>4.7983279839999997E-2</v>
      </c>
      <c r="G9" s="1"/>
      <c r="H9" s="1"/>
      <c r="I9" s="1"/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>
        <v>1500</v>
      </c>
      <c r="B11" s="1"/>
      <c r="C11" s="1"/>
      <c r="D11" s="1"/>
      <c r="E11" s="1"/>
      <c r="F11" s="1"/>
      <c r="G11" s="1"/>
      <c r="H11" s="1">
        <v>1</v>
      </c>
      <c r="I11" s="1">
        <v>1.283491E-2</v>
      </c>
      <c r="J11" s="1">
        <v>3</v>
      </c>
    </row>
    <row r="12" spans="1:10" x14ac:dyDescent="0.2">
      <c r="A12" s="1">
        <v>500</v>
      </c>
      <c r="B12" s="1"/>
      <c r="C12" s="1"/>
      <c r="D12" s="1"/>
      <c r="E12" s="1"/>
      <c r="F12" s="1"/>
      <c r="G12" s="1"/>
      <c r="H12" s="1">
        <v>0.83955520299999997</v>
      </c>
      <c r="I12" s="1">
        <v>1.2344209300000001E-2</v>
      </c>
      <c r="J12" s="1"/>
    </row>
    <row r="13" spans="1:10" x14ac:dyDescent="0.2">
      <c r="A13" s="1">
        <v>166.7</v>
      </c>
      <c r="B13" s="1"/>
      <c r="C13" s="1"/>
      <c r="D13" s="1"/>
      <c r="E13" s="1"/>
      <c r="F13" s="1"/>
      <c r="G13" s="1"/>
      <c r="H13" s="1">
        <v>0.54924543299999995</v>
      </c>
      <c r="I13" s="1">
        <v>9.2837472000000004E-2</v>
      </c>
      <c r="J13" s="1"/>
    </row>
    <row r="14" spans="1:10" x14ac:dyDescent="0.2">
      <c r="A14" s="1">
        <v>55.6</v>
      </c>
      <c r="B14" s="1"/>
      <c r="C14" s="1"/>
      <c r="D14" s="1"/>
      <c r="E14" s="1"/>
      <c r="F14" s="1"/>
      <c r="G14" s="1"/>
      <c r="H14" s="1">
        <v>0.30123113600000001</v>
      </c>
      <c r="I14" s="1">
        <v>6.9872321400000006E-2</v>
      </c>
      <c r="J14" s="1"/>
    </row>
    <row r="15" spans="1:10" x14ac:dyDescent="0.2">
      <c r="A15" s="1">
        <v>18.5</v>
      </c>
      <c r="B15" s="1"/>
      <c r="C15" s="1"/>
      <c r="D15" s="1"/>
      <c r="E15" s="1"/>
      <c r="F15" s="1"/>
      <c r="G15" s="1"/>
      <c r="H15" s="1">
        <v>0.142374901</v>
      </c>
      <c r="I15" s="1">
        <v>9.1823497229999995E-2</v>
      </c>
      <c r="J15" s="1"/>
    </row>
    <row r="16" spans="1:10" x14ac:dyDescent="0.2">
      <c r="A16" s="1">
        <v>6.17</v>
      </c>
      <c r="B16" s="1"/>
      <c r="C16" s="1"/>
      <c r="D16" s="1"/>
      <c r="E16" s="1"/>
      <c r="F16" s="1"/>
      <c r="G16" s="1"/>
      <c r="H16" s="1">
        <v>6.5726767000000005E-2</v>
      </c>
      <c r="I16" s="1">
        <v>9.2384798700000006E-2</v>
      </c>
      <c r="J16" s="1"/>
    </row>
    <row r="17" spans="1:10" x14ac:dyDescent="0.2">
      <c r="A17" s="1">
        <v>2.06</v>
      </c>
      <c r="B17" s="1"/>
      <c r="C17" s="1"/>
      <c r="D17" s="1"/>
      <c r="E17" s="1"/>
      <c r="F17" s="1"/>
      <c r="G17" s="1"/>
      <c r="H17" s="1">
        <v>3.8721207000000001E-2</v>
      </c>
      <c r="I17" s="1">
        <v>9.2879124199999996E-2</v>
      </c>
      <c r="J17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J10"/>
  <sheetViews>
    <sheetView workbookViewId="0">
      <selection activeCell="B2" sqref="B2:J2"/>
    </sheetView>
  </sheetViews>
  <sheetFormatPr baseColWidth="10" defaultRowHeight="16" x14ac:dyDescent="0.2"/>
  <sheetData>
    <row r="1" spans="1:10" ht="17" customHeight="1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ht="17" customHeight="1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1024.2440590000001</v>
      </c>
      <c r="B3" s="1">
        <v>0.89915629799999996</v>
      </c>
      <c r="C3" s="1">
        <v>2.5098628000000001E-2</v>
      </c>
      <c r="D3" s="1">
        <v>3</v>
      </c>
      <c r="E3" s="1">
        <v>0.95480389700000001</v>
      </c>
      <c r="F3" s="1">
        <v>9.8403099999999997E-3</v>
      </c>
      <c r="G3" s="1">
        <v>3</v>
      </c>
      <c r="H3" s="1">
        <v>-0.16965402700000001</v>
      </c>
      <c r="I3" s="1">
        <v>0.24387608499999999</v>
      </c>
      <c r="J3" s="1">
        <v>3</v>
      </c>
    </row>
    <row r="4" spans="1:10" x14ac:dyDescent="0.2">
      <c r="A4" s="1">
        <v>214.98874090000001</v>
      </c>
      <c r="B4" s="1">
        <v>0.71368315800000004</v>
      </c>
      <c r="C4" s="1">
        <v>4.4806389000000002E-2</v>
      </c>
      <c r="D4" s="1"/>
      <c r="E4" s="1">
        <v>0.89698809300000004</v>
      </c>
      <c r="F4" s="1">
        <v>1.5303404E-2</v>
      </c>
      <c r="G4" s="1"/>
      <c r="H4" s="1">
        <v>-0.14265578800000001</v>
      </c>
      <c r="I4" s="1">
        <v>2.7976877000000001E-2</v>
      </c>
      <c r="J4" s="1"/>
    </row>
    <row r="5" spans="1:10" x14ac:dyDescent="0.2">
      <c r="A5" s="1">
        <v>33.778898130000002</v>
      </c>
      <c r="B5" s="1">
        <v>0.365486955</v>
      </c>
      <c r="C5" s="1">
        <v>2.9338289E-2</v>
      </c>
      <c r="D5" s="1"/>
      <c r="E5" s="1">
        <v>0.73561548399999999</v>
      </c>
      <c r="F5" s="1">
        <v>3.4787916000000002E-2</v>
      </c>
      <c r="G5" s="1"/>
      <c r="H5" s="1">
        <v>-0.267838558</v>
      </c>
      <c r="I5" s="1">
        <v>0.106619885</v>
      </c>
      <c r="J5" s="1"/>
    </row>
    <row r="6" spans="1:10" x14ac:dyDescent="0.2">
      <c r="A6" s="1">
        <v>3.4797580269999999</v>
      </c>
      <c r="B6" s="1">
        <v>9.1319439999999995E-3</v>
      </c>
      <c r="C6" s="1">
        <v>7.9512369999999999E-3</v>
      </c>
      <c r="D6" s="1"/>
      <c r="E6" s="1">
        <v>0.39297546300000002</v>
      </c>
      <c r="F6" s="1">
        <v>6.3952764999999995E-2</v>
      </c>
      <c r="G6" s="1"/>
      <c r="H6" s="1">
        <v>-5.0040345999999999E-2</v>
      </c>
      <c r="I6" s="1">
        <v>6.1490656999999997E-2</v>
      </c>
      <c r="J6" s="1"/>
    </row>
    <row r="7" spans="1:10" x14ac:dyDescent="0.2">
      <c r="A7" s="1">
        <v>0.18281049499999999</v>
      </c>
      <c r="B7" s="1">
        <v>-0.13084765900000001</v>
      </c>
      <c r="C7" s="1">
        <v>3.7539902E-2</v>
      </c>
      <c r="D7" s="1"/>
      <c r="E7" s="1">
        <v>9.7454508999999995E-2</v>
      </c>
      <c r="F7" s="1">
        <v>2.0840026000000001E-2</v>
      </c>
      <c r="G7" s="1"/>
      <c r="H7" s="1">
        <v>-0.41553069399999998</v>
      </c>
      <c r="I7" s="1">
        <v>2.8004202999999998E-2</v>
      </c>
      <c r="J7" s="1"/>
    </row>
    <row r="8" spans="1:10" x14ac:dyDescent="0.2">
      <c r="A8" s="1">
        <v>2.7550640000000002E-3</v>
      </c>
      <c r="B8" s="1">
        <v>-0.104496067</v>
      </c>
      <c r="C8" s="1">
        <v>9.6586547999999994E-2</v>
      </c>
      <c r="D8" s="1"/>
      <c r="E8" s="1">
        <v>7.2501253000000002E-2</v>
      </c>
      <c r="F8" s="1">
        <v>2.0335964000000002E-2</v>
      </c>
      <c r="G8" s="1"/>
      <c r="H8" s="1">
        <v>-0.36134913000000002</v>
      </c>
      <c r="I8" s="1">
        <v>6.2408538E-2</v>
      </c>
      <c r="J8" s="1"/>
    </row>
    <row r="9" spans="1:10" x14ac:dyDescent="0.2">
      <c r="A9" s="1">
        <v>1.7443899999999999E-6</v>
      </c>
      <c r="B9" s="1">
        <v>-0.138798114</v>
      </c>
      <c r="C9" s="1">
        <v>9.5817300999999994E-2</v>
      </c>
      <c r="D9" s="1"/>
      <c r="E9" s="1">
        <v>-0.113975754</v>
      </c>
      <c r="F9" s="1">
        <v>4.4877627000000003E-2</v>
      </c>
      <c r="G9" s="1"/>
      <c r="H9" s="1">
        <v>-0.41527124399999998</v>
      </c>
      <c r="I9" s="1">
        <v>4.3088371E-2</v>
      </c>
      <c r="J9" s="1"/>
    </row>
    <row r="10" spans="1:10" x14ac:dyDescent="0.2">
      <c r="A10" s="1">
        <v>5.1816000000000002E-17</v>
      </c>
      <c r="B10" s="1">
        <v>-0.47084206099999998</v>
      </c>
      <c r="C10" s="1">
        <v>0.13628089400000001</v>
      </c>
      <c r="D10" s="1"/>
      <c r="E10" s="1">
        <v>2.7226437999999999E-2</v>
      </c>
      <c r="F10" s="1">
        <v>4.4466669E-2</v>
      </c>
      <c r="G10" s="1"/>
      <c r="H10" s="1">
        <v>-0.50576205900000004</v>
      </c>
      <c r="I10" s="1">
        <v>5.1660935999999998E-2</v>
      </c>
      <c r="J10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J16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2206.0528450000002</v>
      </c>
      <c r="B3" s="1">
        <v>0.889128472</v>
      </c>
      <c r="C3" s="1">
        <v>1.2094799999999999E-2</v>
      </c>
      <c r="D3" s="1"/>
      <c r="E3" s="1">
        <v>0.9201293841</v>
      </c>
      <c r="F3" s="1">
        <v>9.0918441000000003E-2</v>
      </c>
      <c r="G3" s="1"/>
      <c r="H3" s="1">
        <v>1.0192309812</v>
      </c>
      <c r="I3" s="1">
        <v>1.29489128E-3</v>
      </c>
      <c r="J3" s="1"/>
    </row>
    <row r="4" spans="1:10" x14ac:dyDescent="0.2">
      <c r="A4" s="1">
        <v>600</v>
      </c>
      <c r="B4" s="1">
        <v>0.81491927200000003</v>
      </c>
      <c r="C4" s="1">
        <v>7.4747894999999995E-2</v>
      </c>
      <c r="D4" s="1">
        <v>4</v>
      </c>
      <c r="E4" s="1">
        <v>0.87628689800000004</v>
      </c>
      <c r="F4" s="1">
        <v>6.9529994999999997E-2</v>
      </c>
      <c r="G4" s="1">
        <v>4</v>
      </c>
      <c r="H4" s="1">
        <v>0.94355484099999998</v>
      </c>
      <c r="I4" s="1">
        <v>4.0962749999999999E-3</v>
      </c>
      <c r="J4" s="1">
        <v>4</v>
      </c>
    </row>
    <row r="5" spans="1:10" x14ac:dyDescent="0.2">
      <c r="A5" s="1">
        <v>524.18677309999998</v>
      </c>
      <c r="B5" s="1">
        <v>0.82938412340000001</v>
      </c>
      <c r="C5" s="1">
        <v>7.5982375000000005E-2</v>
      </c>
      <c r="D5" s="1"/>
      <c r="E5" s="1">
        <v>0.84230498119999997</v>
      </c>
      <c r="F5" s="1">
        <v>5.82039481E-2</v>
      </c>
      <c r="G5" s="1"/>
      <c r="H5" s="1">
        <v>0.97098342000000004</v>
      </c>
      <c r="I5" s="1">
        <v>7.9834791000000002E-2</v>
      </c>
      <c r="J5" s="1"/>
    </row>
    <row r="6" spans="1:10" x14ac:dyDescent="0.2">
      <c r="A6" s="1">
        <v>200</v>
      </c>
      <c r="B6" s="1">
        <v>0.63377652200000001</v>
      </c>
      <c r="C6" s="1">
        <v>9.6279289000000004E-2</v>
      </c>
      <c r="D6" s="1"/>
      <c r="E6" s="1">
        <v>0.73872787799999995</v>
      </c>
      <c r="F6" s="1">
        <v>9.0214267000000001E-2</v>
      </c>
      <c r="G6" s="1"/>
      <c r="H6" s="1">
        <v>1.0432141029999999</v>
      </c>
      <c r="I6" s="1">
        <v>0.166309078</v>
      </c>
      <c r="J6" s="1"/>
    </row>
    <row r="7" spans="1:10" x14ac:dyDescent="0.2">
      <c r="A7" s="1">
        <v>97.805227810000005</v>
      </c>
      <c r="B7" s="1">
        <v>4.8093840999999998E-2</v>
      </c>
      <c r="C7" s="1">
        <v>5.8098230000000001E-2</v>
      </c>
      <c r="D7" s="1"/>
      <c r="E7" s="1">
        <v>0.62380419799999998</v>
      </c>
      <c r="F7" s="1">
        <v>2.3984711999999998E-2</v>
      </c>
      <c r="G7" s="1"/>
      <c r="H7" s="1">
        <v>0.883749271</v>
      </c>
      <c r="I7" s="1">
        <v>1.38471293E-2</v>
      </c>
      <c r="J7" s="1"/>
    </row>
    <row r="8" spans="1:10" x14ac:dyDescent="0.2">
      <c r="A8" s="1">
        <v>67</v>
      </c>
      <c r="B8" s="1">
        <v>0.40708102899999998</v>
      </c>
      <c r="C8" s="1">
        <v>0.11155988999999999</v>
      </c>
      <c r="D8" s="1"/>
      <c r="E8" s="1">
        <v>0.549969598</v>
      </c>
      <c r="F8" s="1">
        <v>0.104226993</v>
      </c>
      <c r="G8" s="1"/>
      <c r="H8" s="1">
        <v>0.66280354699999999</v>
      </c>
      <c r="I8" s="1">
        <v>9.614586E-2</v>
      </c>
      <c r="J8" s="1"/>
    </row>
    <row r="9" spans="1:10" x14ac:dyDescent="0.2">
      <c r="A9" s="1">
        <v>22</v>
      </c>
      <c r="B9" s="1">
        <v>0.224616237</v>
      </c>
      <c r="C9" s="1">
        <v>7.4214738000000002E-2</v>
      </c>
      <c r="D9" s="1"/>
      <c r="E9" s="1">
        <v>0.418914905</v>
      </c>
      <c r="F9" s="1">
        <v>0.12533181199999999</v>
      </c>
      <c r="G9" s="1"/>
      <c r="H9" s="1">
        <v>0.33484580899999999</v>
      </c>
      <c r="I9" s="1">
        <v>7.6895561000000001E-2</v>
      </c>
      <c r="J9" s="1"/>
    </row>
    <row r="10" spans="1:10" x14ac:dyDescent="0.2">
      <c r="A10" s="1">
        <v>12.990622800000001</v>
      </c>
      <c r="B10" s="1">
        <v>0.120394208</v>
      </c>
      <c r="C10" s="1">
        <v>7.9823757120000005E-2</v>
      </c>
      <c r="D10" s="1"/>
      <c r="E10" s="1">
        <v>0.32340913840000002</v>
      </c>
      <c r="F10" s="1">
        <v>1.923857918E-2</v>
      </c>
      <c r="G10" s="1"/>
      <c r="H10" s="1">
        <v>0.22423094800000001</v>
      </c>
      <c r="I10" s="1">
        <v>0.10937498700000001</v>
      </c>
      <c r="J10" s="1"/>
    </row>
    <row r="11" spans="1:10" x14ac:dyDescent="0.2">
      <c r="A11" s="1">
        <v>7.4</v>
      </c>
      <c r="B11" s="1">
        <v>0.16573452399999999</v>
      </c>
      <c r="C11" s="1">
        <v>5.2253916999999997E-2</v>
      </c>
      <c r="D11" s="1"/>
      <c r="E11" s="1">
        <v>0.29205572600000002</v>
      </c>
      <c r="F11" s="1">
        <v>6.5546229999999997E-2</v>
      </c>
      <c r="G11" s="1"/>
      <c r="H11" s="1">
        <v>0.18792133999999999</v>
      </c>
      <c r="I11" s="1">
        <v>4.5335616000000002E-2</v>
      </c>
      <c r="J11" s="1"/>
    </row>
    <row r="12" spans="1:10" x14ac:dyDescent="0.2">
      <c r="A12" s="1">
        <v>2.5</v>
      </c>
      <c r="B12" s="1">
        <v>9.8083993999999994E-2</v>
      </c>
      <c r="C12" s="1">
        <v>3.8226941E-2</v>
      </c>
      <c r="D12" s="1"/>
      <c r="E12" s="1">
        <v>0.176447135</v>
      </c>
      <c r="F12" s="1">
        <v>5.6876860000000001E-2</v>
      </c>
      <c r="G12" s="1"/>
      <c r="H12" s="1">
        <v>6.1639984000000002E-2</v>
      </c>
      <c r="I12" s="1">
        <v>8.7870940000000005E-3</v>
      </c>
      <c r="J12" s="1"/>
    </row>
    <row r="13" spans="1:10" x14ac:dyDescent="0.2">
      <c r="A13" s="1">
        <v>1.0326444210000001</v>
      </c>
      <c r="B13" s="1">
        <v>8.0394012000000001E-2</v>
      </c>
      <c r="C13" s="1">
        <v>1.230589E-2</v>
      </c>
      <c r="D13" s="1"/>
      <c r="E13" s="1">
        <v>0.14302394800000001</v>
      </c>
      <c r="F13" s="1">
        <v>5.7918237400000003E-2</v>
      </c>
      <c r="G13" s="1"/>
      <c r="H13" s="1">
        <v>5.0238412339999997E-2</v>
      </c>
      <c r="I13" s="1">
        <v>5.2938470000000001E-2</v>
      </c>
      <c r="J13" s="1"/>
    </row>
    <row r="14" spans="1:10" x14ac:dyDescent="0.2">
      <c r="A14" s="1">
        <v>0.8</v>
      </c>
      <c r="B14" s="1">
        <v>7.1986514000000001E-2</v>
      </c>
      <c r="C14" s="1">
        <v>7.7000059999999997E-3</v>
      </c>
      <c r="D14" s="1"/>
      <c r="E14" s="1">
        <v>9.7814367999999999E-2</v>
      </c>
      <c r="F14" s="1">
        <v>1.2907554999999999E-2</v>
      </c>
      <c r="G14" s="1"/>
      <c r="H14" s="1">
        <v>7.0137301999999999E-2</v>
      </c>
      <c r="I14" s="1">
        <v>3.7606163999999997E-2</v>
      </c>
      <c r="J14" s="1"/>
    </row>
    <row r="15" spans="1:10" x14ac:dyDescent="0.2">
      <c r="A15" s="1">
        <v>3.4499485000000003E-2</v>
      </c>
      <c r="B15" s="1">
        <v>5.7983741200000001E-2</v>
      </c>
      <c r="C15" s="1">
        <v>4.5081234999999997E-2</v>
      </c>
      <c r="D15" s="1"/>
      <c r="E15" s="1">
        <v>3.0239418000000001E-2</v>
      </c>
      <c r="F15" s="1">
        <v>7.9182374900000005E-2</v>
      </c>
      <c r="G15" s="1"/>
      <c r="H15" s="1">
        <v>-1.2309481E-3</v>
      </c>
      <c r="I15" s="1">
        <v>5.7893247000000002E-2</v>
      </c>
      <c r="J15" s="1"/>
    </row>
    <row r="16" spans="1:10" x14ac:dyDescent="0.2">
      <c r="A16" s="1">
        <v>1.9251199999999999E-4</v>
      </c>
      <c r="B16" s="1">
        <v>-3.8940182299999999E-3</v>
      </c>
      <c r="C16" s="1">
        <v>5.0293839999999999E-2</v>
      </c>
      <c r="D16" s="1"/>
      <c r="E16" s="1">
        <v>5.0239481230000001E-2</v>
      </c>
      <c r="F16" s="1">
        <v>3.5827340999999999E-2</v>
      </c>
      <c r="G16" s="1"/>
      <c r="H16" s="1">
        <v>5.2039417999999997E-2</v>
      </c>
      <c r="I16" s="1">
        <v>5.7823471000000001E-2</v>
      </c>
      <c r="J1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2430</v>
      </c>
      <c r="B3" s="1">
        <v>0.97815534000000004</v>
      </c>
      <c r="C3" s="1">
        <v>5.0123804979999999E-2</v>
      </c>
      <c r="D3" s="1">
        <v>3</v>
      </c>
      <c r="E3" s="1"/>
      <c r="F3" s="1"/>
      <c r="G3" s="1"/>
      <c r="H3" s="1">
        <v>1</v>
      </c>
      <c r="I3" s="1">
        <v>1.9238579823E-2</v>
      </c>
      <c r="J3" s="1">
        <v>3</v>
      </c>
    </row>
    <row r="4" spans="1:10" x14ac:dyDescent="0.2">
      <c r="A4" s="1">
        <v>810</v>
      </c>
      <c r="B4" s="1">
        <v>1</v>
      </c>
      <c r="C4" s="1">
        <v>5.0239498739999999E-2</v>
      </c>
      <c r="D4" s="1"/>
      <c r="E4" s="1"/>
      <c r="F4" s="1"/>
      <c r="G4" s="1"/>
      <c r="H4" s="1">
        <v>0.96686746999999995</v>
      </c>
      <c r="I4" s="1">
        <v>9.5823794719999994E-2</v>
      </c>
      <c r="J4" s="1"/>
    </row>
    <row r="5" spans="1:10" x14ac:dyDescent="0.2">
      <c r="A5" s="1">
        <v>270</v>
      </c>
      <c r="B5" s="1">
        <v>0.96116504899999999</v>
      </c>
      <c r="C5" s="1">
        <v>8.2481842449999995E-2</v>
      </c>
      <c r="D5" s="1"/>
      <c r="E5" s="1"/>
      <c r="F5" s="1"/>
      <c r="G5" s="1"/>
      <c r="H5" s="1">
        <v>0.87048192800000002</v>
      </c>
      <c r="I5" s="1">
        <v>9.2837598741999997E-2</v>
      </c>
      <c r="J5" s="1"/>
    </row>
    <row r="6" spans="1:10" x14ac:dyDescent="0.2">
      <c r="A6" s="1">
        <v>90</v>
      </c>
      <c r="B6" s="1">
        <v>0.66747572799999999</v>
      </c>
      <c r="C6" s="1">
        <v>5.985927512E-2</v>
      </c>
      <c r="D6" s="1"/>
      <c r="E6" s="1"/>
      <c r="F6" s="1"/>
      <c r="G6" s="1"/>
      <c r="H6" s="1">
        <v>0.61144578299999996</v>
      </c>
      <c r="I6" s="1">
        <v>5.9287398471000001E-2</v>
      </c>
      <c r="J6" s="1"/>
    </row>
    <row r="7" spans="1:10" x14ac:dyDescent="0.2">
      <c r="A7" s="1">
        <v>30</v>
      </c>
      <c r="B7" s="1">
        <v>0.558252427</v>
      </c>
      <c r="C7" s="1">
        <v>9.5879387240999994E-2</v>
      </c>
      <c r="D7" s="1"/>
      <c r="E7" s="1"/>
      <c r="F7" s="1"/>
      <c r="G7" s="1"/>
      <c r="H7" s="1">
        <v>0.43975903599999999</v>
      </c>
      <c r="I7" s="1">
        <v>6.9879872400000001E-2</v>
      </c>
      <c r="J7" s="1"/>
    </row>
    <row r="8" spans="1:10" x14ac:dyDescent="0.2">
      <c r="A8" s="1">
        <v>10</v>
      </c>
      <c r="B8" s="1">
        <v>0.22572815500000001</v>
      </c>
      <c r="C8" s="1">
        <v>5.9879387242000003E-2</v>
      </c>
      <c r="D8" s="1"/>
      <c r="E8" s="1"/>
      <c r="F8" s="1"/>
      <c r="G8" s="1"/>
      <c r="H8" s="1">
        <v>9.8493975999999997E-2</v>
      </c>
      <c r="I8" s="1">
        <v>1.2948172875E-2</v>
      </c>
      <c r="J8" s="1"/>
    </row>
    <row r="9" spans="1:10" x14ac:dyDescent="0.2">
      <c r="A9" s="1">
        <v>3.33</v>
      </c>
      <c r="B9" s="1">
        <v>0.13616504900000001</v>
      </c>
      <c r="C9" s="1">
        <v>9.8987429841999999E-2</v>
      </c>
      <c r="D9" s="1"/>
      <c r="E9" s="1"/>
      <c r="F9" s="1"/>
      <c r="G9" s="1"/>
      <c r="H9" s="1">
        <v>0.13644578299999999</v>
      </c>
      <c r="I9" s="1">
        <v>0.13984729873999999</v>
      </c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>
        <v>810</v>
      </c>
      <c r="B11" s="1"/>
      <c r="C11" s="1"/>
      <c r="D11" s="1"/>
      <c r="E11" s="1">
        <v>1</v>
      </c>
      <c r="F11" s="1">
        <v>9.8798273519999993E-2</v>
      </c>
      <c r="G11" s="1">
        <v>3</v>
      </c>
      <c r="H11" s="1"/>
      <c r="I11" s="1"/>
      <c r="J11" s="1"/>
    </row>
    <row r="12" spans="1:10" x14ac:dyDescent="0.2">
      <c r="A12" s="1">
        <v>270</v>
      </c>
      <c r="B12" s="1"/>
      <c r="C12" s="1"/>
      <c r="D12" s="1"/>
      <c r="E12" s="1">
        <v>0.96895424799999996</v>
      </c>
      <c r="F12" s="1">
        <v>9.5723985710000001E-2</v>
      </c>
      <c r="G12" s="1"/>
      <c r="H12" s="1"/>
      <c r="I12" s="1"/>
      <c r="J12" s="1"/>
    </row>
    <row r="13" spans="1:10" x14ac:dyDescent="0.2">
      <c r="A13" s="1">
        <v>90</v>
      </c>
      <c r="B13" s="1"/>
      <c r="C13" s="1"/>
      <c r="D13" s="1"/>
      <c r="E13" s="1">
        <v>0.98366013100000005</v>
      </c>
      <c r="F13" s="1">
        <v>7.9183794870999996E-2</v>
      </c>
      <c r="G13" s="1"/>
      <c r="H13" s="1"/>
      <c r="I13" s="1"/>
      <c r="J13" s="1"/>
    </row>
    <row r="14" spans="1:10" x14ac:dyDescent="0.2">
      <c r="A14" s="1">
        <v>30</v>
      </c>
      <c r="B14" s="1"/>
      <c r="C14" s="1"/>
      <c r="D14" s="1"/>
      <c r="E14" s="1">
        <v>0.85130718999999999</v>
      </c>
      <c r="F14" s="1">
        <v>2.4987293874100001E-2</v>
      </c>
      <c r="G14" s="1"/>
      <c r="H14" s="1"/>
      <c r="I14" s="1"/>
      <c r="J14" s="1"/>
    </row>
    <row r="15" spans="1:10" x14ac:dyDescent="0.2">
      <c r="A15" s="1">
        <v>10</v>
      </c>
      <c r="B15" s="1"/>
      <c r="C15" s="1"/>
      <c r="D15" s="1"/>
      <c r="E15" s="1">
        <v>0.67483660099999998</v>
      </c>
      <c r="F15" s="1">
        <v>5.7982371239999997E-2</v>
      </c>
      <c r="G15" s="1"/>
      <c r="H15" s="1"/>
      <c r="I15" s="1"/>
      <c r="J15" s="1"/>
    </row>
    <row r="16" spans="1:10" x14ac:dyDescent="0.2">
      <c r="A16" s="1">
        <v>3.33</v>
      </c>
      <c r="B16" s="1"/>
      <c r="C16" s="1"/>
      <c r="D16" s="1"/>
      <c r="E16" s="1">
        <v>0.446078431</v>
      </c>
      <c r="F16" s="1">
        <v>6.8928347119999997E-2</v>
      </c>
      <c r="G16" s="1"/>
      <c r="H16" s="1"/>
      <c r="I16" s="1"/>
      <c r="J16" s="1"/>
    </row>
    <row r="17" spans="1:10" x14ac:dyDescent="0.2">
      <c r="A17" s="1">
        <v>1.1100000000000001</v>
      </c>
      <c r="B17" s="1"/>
      <c r="C17" s="1"/>
      <c r="D17" s="1"/>
      <c r="E17" s="1">
        <v>0.15522875799999999</v>
      </c>
      <c r="F17" s="1">
        <v>9.8732971451999996E-2</v>
      </c>
      <c r="G17" s="1"/>
      <c r="H17" s="1"/>
      <c r="I17" s="1"/>
      <c r="J17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J10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7748.5348370000002</v>
      </c>
      <c r="B3" s="1">
        <v>1</v>
      </c>
      <c r="C3" s="1">
        <v>0</v>
      </c>
      <c r="D3" s="1">
        <v>3</v>
      </c>
      <c r="E3" s="1">
        <v>6.9989746000000005E-2</v>
      </c>
      <c r="F3" s="1">
        <v>0.22625946899999999</v>
      </c>
      <c r="G3" s="1">
        <v>2</v>
      </c>
      <c r="H3" s="1">
        <v>-0.18866045200000001</v>
      </c>
      <c r="I3" s="1">
        <v>0.28404469500000001</v>
      </c>
      <c r="J3" s="1">
        <v>3</v>
      </c>
    </row>
    <row r="4" spans="1:10" x14ac:dyDescent="0.2">
      <c r="A4" s="1">
        <v>2206.0528450000002</v>
      </c>
      <c r="B4" s="1">
        <v>0.66706424399999997</v>
      </c>
      <c r="C4" s="1">
        <v>9.0527439000000001E-2</v>
      </c>
      <c r="D4" s="1">
        <v>3</v>
      </c>
      <c r="E4" s="1">
        <v>-0.62039018899999998</v>
      </c>
      <c r="F4" s="1">
        <v>0.19924351400000001</v>
      </c>
      <c r="G4" s="1">
        <v>3</v>
      </c>
      <c r="H4" s="1">
        <v>-0.22038983100000001</v>
      </c>
      <c r="I4" s="1">
        <v>0.109601379</v>
      </c>
      <c r="J4" s="1">
        <v>3</v>
      </c>
    </row>
    <row r="5" spans="1:10" x14ac:dyDescent="0.2">
      <c r="A5" s="1">
        <v>524.18677309999998</v>
      </c>
      <c r="B5" s="1">
        <v>0.41263633300000002</v>
      </c>
      <c r="C5" s="1">
        <v>6.9260665999999999E-2</v>
      </c>
      <c r="D5" s="1">
        <v>3</v>
      </c>
      <c r="E5" s="1">
        <v>0.42875836899999997</v>
      </c>
      <c r="F5" s="1">
        <v>8.0551648000000003E-2</v>
      </c>
      <c r="G5" s="1">
        <v>2</v>
      </c>
      <c r="H5" s="1">
        <v>4.6841807999999999E-2</v>
      </c>
      <c r="I5" s="1">
        <v>6.4990437999999998E-2</v>
      </c>
      <c r="J5" s="1">
        <v>3</v>
      </c>
    </row>
    <row r="6" spans="1:10" x14ac:dyDescent="0.2">
      <c r="A6" s="1">
        <v>97.805227810000005</v>
      </c>
      <c r="B6" s="1">
        <v>0.407124027</v>
      </c>
      <c r="C6" s="1">
        <v>1.8940400999999999E-2</v>
      </c>
      <c r="D6" s="1">
        <v>3</v>
      </c>
      <c r="E6" s="1">
        <v>-4.9235638999999998E-2</v>
      </c>
      <c r="F6" s="1">
        <v>0.21927533799999999</v>
      </c>
      <c r="G6" s="1">
        <v>3</v>
      </c>
      <c r="H6" s="1">
        <v>0.23231864399999999</v>
      </c>
      <c r="I6" s="1">
        <v>0.11790924999999999</v>
      </c>
      <c r="J6" s="1">
        <v>3</v>
      </c>
    </row>
    <row r="7" spans="1:10" x14ac:dyDescent="0.2">
      <c r="A7" s="1">
        <v>12.990622800000001</v>
      </c>
      <c r="B7" s="1">
        <v>0.14236553900000001</v>
      </c>
      <c r="C7" s="1">
        <v>0.109006195</v>
      </c>
      <c r="D7" s="1">
        <v>3</v>
      </c>
      <c r="E7" s="1">
        <v>-6.0876749000000001E-2</v>
      </c>
      <c r="F7" s="1">
        <v>7.6758247000000002E-2</v>
      </c>
      <c r="G7" s="1">
        <v>3</v>
      </c>
      <c r="H7" s="1">
        <v>-4.6553671999999997E-2</v>
      </c>
      <c r="I7" s="1">
        <v>0.18381730700000001</v>
      </c>
      <c r="J7" s="1">
        <v>3</v>
      </c>
    </row>
    <row r="8" spans="1:10" x14ac:dyDescent="0.2">
      <c r="A8" s="1">
        <v>1.0326444210000001</v>
      </c>
      <c r="B8" s="1">
        <v>0.37180829199999998</v>
      </c>
      <c r="C8" s="1">
        <v>3.5732246000000002E-2</v>
      </c>
      <c r="D8" s="1">
        <v>3</v>
      </c>
      <c r="E8" s="1">
        <v>-0.58570732199999997</v>
      </c>
      <c r="F8" s="1">
        <v>0.27117234200000001</v>
      </c>
      <c r="G8" s="1">
        <v>2</v>
      </c>
      <c r="H8" s="1">
        <v>0.184875706</v>
      </c>
      <c r="I8" s="1">
        <v>0.22822947900000001</v>
      </c>
      <c r="J8" s="1">
        <v>3</v>
      </c>
    </row>
    <row r="9" spans="1:10" x14ac:dyDescent="0.2">
      <c r="A9" s="1">
        <v>3.4499485000000003E-2</v>
      </c>
      <c r="B9" s="1">
        <v>5.3723284000000003E-2</v>
      </c>
      <c r="C9" s="1">
        <v>5.3723284000000003E-2</v>
      </c>
      <c r="D9" s="1">
        <v>3</v>
      </c>
      <c r="E9" s="1">
        <v>4.576943E-2</v>
      </c>
      <c r="F9" s="1">
        <v>0.10159784700000001</v>
      </c>
      <c r="G9" s="1">
        <v>3</v>
      </c>
      <c r="H9" s="1">
        <v>-1.8258191999999999E-2</v>
      </c>
      <c r="I9" s="1">
        <v>0.108901819</v>
      </c>
      <c r="J9" s="1">
        <v>3</v>
      </c>
    </row>
    <row r="10" spans="1:10" x14ac:dyDescent="0.2">
      <c r="A10" s="1">
        <v>1.9251199999999999E-4</v>
      </c>
      <c r="B10" s="1">
        <v>0.118947751</v>
      </c>
      <c r="C10" s="1">
        <v>7.5570105999999998E-2</v>
      </c>
      <c r="D10" s="1">
        <v>3</v>
      </c>
      <c r="E10" s="1">
        <v>-8.3959078000000006E-2</v>
      </c>
      <c r="F10" s="1">
        <v>0.39260492699999999</v>
      </c>
      <c r="G10" s="1">
        <v>3</v>
      </c>
      <c r="H10" s="1">
        <v>-7.4384746000000002E-2</v>
      </c>
      <c r="I10" s="1">
        <v>0.128425655</v>
      </c>
      <c r="J10" s="1">
        <v>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J10"/>
  <sheetViews>
    <sheetView workbookViewId="0">
      <selection activeCell="J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7748.5348370000002</v>
      </c>
      <c r="B3" s="1">
        <v>1</v>
      </c>
      <c r="C3" s="1">
        <v>0</v>
      </c>
      <c r="D3" s="1">
        <v>3</v>
      </c>
      <c r="E3" s="1">
        <v>6.9989746000000005E-2</v>
      </c>
      <c r="F3" s="1">
        <v>0.22625946899999999</v>
      </c>
      <c r="G3" s="1">
        <v>2</v>
      </c>
      <c r="H3" s="1">
        <v>-0.18866045200000001</v>
      </c>
      <c r="I3" s="1">
        <v>0.28404469500000001</v>
      </c>
      <c r="J3" s="1">
        <v>3</v>
      </c>
    </row>
    <row r="4" spans="1:10" x14ac:dyDescent="0.2">
      <c r="A4" s="1">
        <v>2206.0528450000002</v>
      </c>
      <c r="B4" s="1">
        <v>0.66706424399999997</v>
      </c>
      <c r="C4" s="1">
        <v>9.0527439000000001E-2</v>
      </c>
      <c r="D4" s="1">
        <v>3</v>
      </c>
      <c r="E4" s="1">
        <v>-0.62039018899999998</v>
      </c>
      <c r="F4" s="1">
        <v>0.19924351400000001</v>
      </c>
      <c r="G4" s="1">
        <v>3</v>
      </c>
      <c r="H4" s="1">
        <v>-0.22038983100000001</v>
      </c>
      <c r="I4" s="1">
        <v>0.109601379</v>
      </c>
      <c r="J4" s="1">
        <v>3</v>
      </c>
    </row>
    <row r="5" spans="1:10" x14ac:dyDescent="0.2">
      <c r="A5" s="1">
        <v>524.18677309999998</v>
      </c>
      <c r="B5" s="1">
        <v>0.41263633300000002</v>
      </c>
      <c r="C5" s="1">
        <v>6.9260665999999999E-2</v>
      </c>
      <c r="D5" s="1">
        <v>3</v>
      </c>
      <c r="E5" s="1">
        <v>0.42875836899999997</v>
      </c>
      <c r="F5" s="1">
        <v>8.0551648000000003E-2</v>
      </c>
      <c r="G5" s="1">
        <v>2</v>
      </c>
      <c r="H5" s="1">
        <v>4.6841807999999999E-2</v>
      </c>
      <c r="I5" s="1">
        <v>6.4990437999999998E-2</v>
      </c>
      <c r="J5" s="1">
        <v>3</v>
      </c>
    </row>
    <row r="6" spans="1:10" x14ac:dyDescent="0.2">
      <c r="A6" s="1">
        <v>97.805227810000005</v>
      </c>
      <c r="B6" s="1">
        <v>0.407124027</v>
      </c>
      <c r="C6" s="1">
        <v>1.8940400999999999E-2</v>
      </c>
      <c r="D6" s="1">
        <v>3</v>
      </c>
      <c r="E6" s="1">
        <v>-4.9235638999999998E-2</v>
      </c>
      <c r="F6" s="1">
        <v>0.21927533799999999</v>
      </c>
      <c r="G6" s="1">
        <v>3</v>
      </c>
      <c r="H6" s="1">
        <v>0.23231864399999999</v>
      </c>
      <c r="I6" s="1">
        <v>0.11790924999999999</v>
      </c>
      <c r="J6" s="1">
        <v>3</v>
      </c>
    </row>
    <row r="7" spans="1:10" x14ac:dyDescent="0.2">
      <c r="A7" s="1">
        <v>12.990622800000001</v>
      </c>
      <c r="B7" s="1">
        <v>0.14236553900000001</v>
      </c>
      <c r="C7" s="1">
        <v>0.109006195</v>
      </c>
      <c r="D7" s="1">
        <v>3</v>
      </c>
      <c r="E7" s="1">
        <v>-6.0876749000000001E-2</v>
      </c>
      <c r="F7" s="1">
        <v>7.6758247000000002E-2</v>
      </c>
      <c r="G7" s="1">
        <v>3</v>
      </c>
      <c r="H7" s="1">
        <v>-4.6553671999999997E-2</v>
      </c>
      <c r="I7" s="1">
        <v>0.18381730700000001</v>
      </c>
      <c r="J7" s="1">
        <v>3</v>
      </c>
    </row>
    <row r="8" spans="1:10" x14ac:dyDescent="0.2">
      <c r="A8" s="1">
        <v>1.0326444210000001</v>
      </c>
      <c r="B8" s="1">
        <v>0.37180829199999998</v>
      </c>
      <c r="C8" s="1">
        <v>3.5732246000000002E-2</v>
      </c>
      <c r="D8" s="1">
        <v>3</v>
      </c>
      <c r="E8" s="1">
        <v>-0.58570732199999997</v>
      </c>
      <c r="F8" s="1">
        <v>0.27117234200000001</v>
      </c>
      <c r="G8" s="1">
        <v>2</v>
      </c>
      <c r="H8" s="1">
        <v>0.184875706</v>
      </c>
      <c r="I8" s="1">
        <v>0.22822947900000001</v>
      </c>
      <c r="J8" s="1">
        <v>3</v>
      </c>
    </row>
    <row r="9" spans="1:10" x14ac:dyDescent="0.2">
      <c r="A9" s="1">
        <v>3.4499485000000003E-2</v>
      </c>
      <c r="B9" s="1">
        <v>5.3723284000000003E-2</v>
      </c>
      <c r="C9" s="1">
        <v>5.3723284000000003E-2</v>
      </c>
      <c r="D9" s="1">
        <v>3</v>
      </c>
      <c r="E9" s="1">
        <v>4.576943E-2</v>
      </c>
      <c r="F9" s="1">
        <v>0.10159784700000001</v>
      </c>
      <c r="G9" s="1">
        <v>3</v>
      </c>
      <c r="H9" s="1">
        <v>-1.8258191999999999E-2</v>
      </c>
      <c r="I9" s="1">
        <v>0.108901819</v>
      </c>
      <c r="J9" s="1">
        <v>3</v>
      </c>
    </row>
    <row r="10" spans="1:10" x14ac:dyDescent="0.2">
      <c r="A10" s="1">
        <v>1.9251199999999999E-4</v>
      </c>
      <c r="B10" s="1">
        <v>0.118947751</v>
      </c>
      <c r="C10" s="1">
        <v>7.5570105999999998E-2</v>
      </c>
      <c r="D10" s="1">
        <v>3</v>
      </c>
      <c r="E10" s="1">
        <v>-8.3959078000000006E-2</v>
      </c>
      <c r="F10" s="1">
        <v>0.39260492699999999</v>
      </c>
      <c r="G10" s="1">
        <v>3</v>
      </c>
      <c r="H10" s="1">
        <v>-7.4384746000000002E-2</v>
      </c>
      <c r="I10" s="1">
        <v>0.128425655</v>
      </c>
      <c r="J10" s="1">
        <v>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F19"/>
  <sheetViews>
    <sheetView workbookViewId="0">
      <selection sqref="A1:F19"/>
    </sheetView>
  </sheetViews>
  <sheetFormatPr baseColWidth="10" defaultRowHeight="16" x14ac:dyDescent="0.2"/>
  <sheetData>
    <row r="1" spans="1:6" ht="18" x14ac:dyDescent="0.25">
      <c r="A1" s="2"/>
      <c r="B1" s="2" t="s">
        <v>54</v>
      </c>
      <c r="C1" s="2" t="s">
        <v>3</v>
      </c>
      <c r="D1" s="2" t="s">
        <v>4</v>
      </c>
      <c r="E1" s="2" t="s">
        <v>5</v>
      </c>
      <c r="F1" s="2" t="s">
        <v>55</v>
      </c>
    </row>
    <row r="2" spans="1:6" x14ac:dyDescent="0.2">
      <c r="A2" s="3" t="s">
        <v>3</v>
      </c>
      <c r="B2" s="1">
        <v>60.6</v>
      </c>
      <c r="C2" s="1">
        <v>2.82</v>
      </c>
      <c r="D2" s="1"/>
      <c r="E2" s="1"/>
      <c r="F2" s="1">
        <v>2.82</v>
      </c>
    </row>
    <row r="3" spans="1:6" x14ac:dyDescent="0.2">
      <c r="A3" s="3"/>
      <c r="B3" s="1">
        <v>45.7</v>
      </c>
      <c r="C3" s="1">
        <v>10.6</v>
      </c>
      <c r="D3" s="1"/>
      <c r="E3" s="1"/>
      <c r="F3" s="1">
        <v>10.6</v>
      </c>
    </row>
    <row r="4" spans="1:6" x14ac:dyDescent="0.2">
      <c r="A4" s="3"/>
      <c r="B4" s="1">
        <v>59.6</v>
      </c>
      <c r="C4" s="1">
        <v>38.6</v>
      </c>
      <c r="D4" s="1"/>
      <c r="E4" s="1"/>
      <c r="F4" s="1">
        <v>38.6</v>
      </c>
    </row>
    <row r="5" spans="1:6" x14ac:dyDescent="0.2">
      <c r="A5" s="3"/>
      <c r="B5" s="1"/>
      <c r="C5" s="1"/>
      <c r="D5" s="1"/>
      <c r="E5" s="1"/>
      <c r="F5" s="1"/>
    </row>
    <row r="6" spans="1:6" x14ac:dyDescent="0.2">
      <c r="A6" s="3"/>
      <c r="B6" s="1">
        <v>362</v>
      </c>
      <c r="C6" s="1">
        <v>70.5</v>
      </c>
      <c r="D6" s="1"/>
      <c r="E6" s="1"/>
      <c r="F6" s="1">
        <v>70.5</v>
      </c>
    </row>
    <row r="7" spans="1:6" x14ac:dyDescent="0.2">
      <c r="A7" s="3"/>
      <c r="B7" s="1">
        <v>175988</v>
      </c>
      <c r="C7" s="1">
        <v>5000</v>
      </c>
      <c r="D7" s="1"/>
      <c r="E7" s="1"/>
      <c r="F7" s="1">
        <v>5000</v>
      </c>
    </row>
    <row r="8" spans="1:6" x14ac:dyDescent="0.2">
      <c r="A8" s="3" t="s">
        <v>56</v>
      </c>
      <c r="B8" s="1">
        <v>39</v>
      </c>
      <c r="C8" s="1"/>
      <c r="D8" s="1">
        <v>2.8</v>
      </c>
      <c r="E8" s="1"/>
      <c r="F8" s="1">
        <v>2.8</v>
      </c>
    </row>
    <row r="9" spans="1:6" x14ac:dyDescent="0.2">
      <c r="A9" s="3"/>
      <c r="B9" s="1">
        <v>30.2</v>
      </c>
      <c r="C9" s="1"/>
      <c r="D9" s="1">
        <v>70.599999999999994</v>
      </c>
      <c r="E9" s="1"/>
      <c r="F9" s="1">
        <v>70.599999999999994</v>
      </c>
    </row>
    <row r="10" spans="1:6" x14ac:dyDescent="0.2">
      <c r="A10" s="3"/>
      <c r="B10" s="1">
        <v>6.76</v>
      </c>
      <c r="C10" s="1"/>
      <c r="D10" s="1">
        <v>25.3</v>
      </c>
      <c r="E10" s="1"/>
      <c r="F10" s="1">
        <v>25.3</v>
      </c>
    </row>
    <row r="11" spans="1:6" x14ac:dyDescent="0.2">
      <c r="A11" s="3"/>
      <c r="B11" s="1"/>
      <c r="C11" s="1"/>
      <c r="D11" s="1"/>
      <c r="E11" s="1"/>
      <c r="F11" s="1"/>
    </row>
    <row r="12" spans="1:6" x14ac:dyDescent="0.2">
      <c r="A12" s="3"/>
      <c r="B12" s="1">
        <v>7749</v>
      </c>
      <c r="C12" s="1"/>
      <c r="D12" s="1">
        <v>23</v>
      </c>
      <c r="E12" s="1"/>
      <c r="F12" s="1">
        <v>23</v>
      </c>
    </row>
    <row r="13" spans="1:6" x14ac:dyDescent="0.2">
      <c r="A13" s="3"/>
      <c r="B13" s="1">
        <v>140000</v>
      </c>
      <c r="C13" s="1"/>
      <c r="D13" s="1">
        <v>5000</v>
      </c>
      <c r="E13" s="1"/>
      <c r="F13" s="1">
        <v>5000</v>
      </c>
    </row>
    <row r="14" spans="1:6" x14ac:dyDescent="0.2">
      <c r="A14" s="3" t="s">
        <v>57</v>
      </c>
      <c r="B14" s="1">
        <v>1483</v>
      </c>
      <c r="C14" s="1"/>
      <c r="D14" s="1"/>
      <c r="E14" s="1">
        <v>2000</v>
      </c>
      <c r="F14" s="1">
        <v>2000</v>
      </c>
    </row>
    <row r="15" spans="1:6" x14ac:dyDescent="0.2">
      <c r="A15" s="3"/>
      <c r="B15" s="1">
        <v>54.9</v>
      </c>
      <c r="C15" s="1"/>
      <c r="D15" s="1"/>
      <c r="E15" s="1">
        <v>47.6</v>
      </c>
      <c r="F15" s="1">
        <v>47.6</v>
      </c>
    </row>
    <row r="16" spans="1:6" x14ac:dyDescent="0.2">
      <c r="A16" s="3"/>
      <c r="B16" s="1">
        <v>1024</v>
      </c>
      <c r="C16" s="1"/>
      <c r="D16" s="1"/>
      <c r="E16" s="1">
        <v>35.4</v>
      </c>
      <c r="F16" s="1">
        <v>35.4</v>
      </c>
    </row>
    <row r="17" spans="1:6" x14ac:dyDescent="0.2">
      <c r="A17" s="3"/>
      <c r="B17" s="1"/>
      <c r="C17" s="1"/>
      <c r="D17" s="1"/>
      <c r="E17" s="1"/>
      <c r="F17" s="1"/>
    </row>
    <row r="18" spans="1:6" x14ac:dyDescent="0.2">
      <c r="A18" s="3"/>
      <c r="B18" s="1">
        <v>7749</v>
      </c>
      <c r="C18" s="1"/>
      <c r="D18" s="1"/>
      <c r="E18" s="1">
        <v>35.4</v>
      </c>
      <c r="F18" s="1">
        <v>35.4</v>
      </c>
    </row>
    <row r="19" spans="1:6" x14ac:dyDescent="0.2">
      <c r="A19" s="3"/>
      <c r="B19" s="1">
        <v>140000</v>
      </c>
      <c r="C19" s="1"/>
      <c r="D19" s="1"/>
      <c r="E19" s="1">
        <v>5000</v>
      </c>
      <c r="F19" s="1">
        <v>500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F19"/>
  <sheetViews>
    <sheetView workbookViewId="0">
      <selection sqref="A1:F19"/>
    </sheetView>
  </sheetViews>
  <sheetFormatPr baseColWidth="10" defaultRowHeight="16" x14ac:dyDescent="0.2"/>
  <sheetData>
    <row r="1" spans="1:6" ht="18" x14ac:dyDescent="0.25">
      <c r="A1" s="2"/>
      <c r="B1" s="2" t="s">
        <v>54</v>
      </c>
      <c r="C1" s="2" t="s">
        <v>3</v>
      </c>
      <c r="D1" s="2" t="s">
        <v>4</v>
      </c>
      <c r="E1" s="2" t="s">
        <v>5</v>
      </c>
      <c r="F1" s="2" t="s">
        <v>55</v>
      </c>
    </row>
    <row r="2" spans="1:6" x14ac:dyDescent="0.2">
      <c r="A2" s="3" t="s">
        <v>3</v>
      </c>
      <c r="B2" s="1">
        <v>60.6</v>
      </c>
      <c r="C2" s="1">
        <v>41</v>
      </c>
      <c r="D2" s="1"/>
      <c r="E2" s="1"/>
      <c r="F2" s="1">
        <v>41</v>
      </c>
    </row>
    <row r="3" spans="1:6" x14ac:dyDescent="0.2">
      <c r="A3" s="3"/>
      <c r="B3" s="1">
        <v>45.7</v>
      </c>
      <c r="C3" s="1">
        <v>88.1</v>
      </c>
      <c r="D3" s="1"/>
      <c r="E3" s="1"/>
      <c r="F3" s="1">
        <v>88.1</v>
      </c>
    </row>
    <row r="4" spans="1:6" x14ac:dyDescent="0.2">
      <c r="A4" s="3"/>
      <c r="B4" s="1">
        <v>59.6</v>
      </c>
      <c r="C4" s="1">
        <v>25.2</v>
      </c>
      <c r="D4" s="1"/>
      <c r="E4" s="1"/>
      <c r="F4" s="1">
        <v>25.2</v>
      </c>
    </row>
    <row r="5" spans="1:6" x14ac:dyDescent="0.2">
      <c r="A5" s="3"/>
      <c r="B5" s="1"/>
      <c r="C5" s="1"/>
      <c r="D5" s="1"/>
      <c r="E5" s="1"/>
      <c r="F5" s="1"/>
    </row>
    <row r="6" spans="1:6" x14ac:dyDescent="0.2">
      <c r="A6" s="3"/>
      <c r="B6" s="1">
        <v>362</v>
      </c>
      <c r="C6" s="1">
        <v>192</v>
      </c>
      <c r="D6" s="1"/>
      <c r="E6" s="1"/>
      <c r="F6" s="1">
        <v>192</v>
      </c>
    </row>
    <row r="7" spans="1:6" x14ac:dyDescent="0.2">
      <c r="A7" s="3"/>
      <c r="B7" s="1">
        <v>175988</v>
      </c>
      <c r="C7" s="1">
        <v>17</v>
      </c>
      <c r="D7" s="1"/>
      <c r="E7" s="1"/>
      <c r="F7" s="1">
        <v>17</v>
      </c>
    </row>
    <row r="8" spans="1:6" x14ac:dyDescent="0.2">
      <c r="A8" s="3" t="s">
        <v>56</v>
      </c>
      <c r="B8" s="1">
        <v>39</v>
      </c>
      <c r="C8" s="1"/>
      <c r="D8" s="1">
        <v>3.88</v>
      </c>
      <c r="E8" s="1"/>
      <c r="F8" s="1">
        <v>3.88</v>
      </c>
    </row>
    <row r="9" spans="1:6" x14ac:dyDescent="0.2">
      <c r="A9" s="3"/>
      <c r="B9" s="1">
        <v>30.2</v>
      </c>
      <c r="C9" s="1"/>
      <c r="D9" s="1">
        <v>30.3</v>
      </c>
      <c r="E9" s="1"/>
      <c r="F9" s="1">
        <v>30.3</v>
      </c>
    </row>
    <row r="10" spans="1:6" x14ac:dyDescent="0.2">
      <c r="A10" s="3"/>
      <c r="B10" s="1">
        <v>6.76</v>
      </c>
      <c r="C10" s="1"/>
      <c r="D10" s="1">
        <v>28.5</v>
      </c>
      <c r="E10" s="1"/>
      <c r="F10" s="1">
        <v>28.5</v>
      </c>
    </row>
    <row r="11" spans="1:6" x14ac:dyDescent="0.2">
      <c r="A11" s="3"/>
      <c r="B11" s="1"/>
      <c r="C11" s="1"/>
      <c r="D11" s="1"/>
      <c r="E11" s="1"/>
      <c r="F11" s="1"/>
    </row>
    <row r="12" spans="1:6" x14ac:dyDescent="0.2">
      <c r="A12" s="3"/>
      <c r="B12" s="1">
        <v>7749</v>
      </c>
      <c r="C12" s="1"/>
      <c r="D12" s="1">
        <v>148</v>
      </c>
      <c r="E12" s="1"/>
      <c r="F12" s="1">
        <v>148</v>
      </c>
    </row>
    <row r="13" spans="1:6" x14ac:dyDescent="0.2">
      <c r="A13" s="3"/>
      <c r="B13" s="1">
        <v>140000</v>
      </c>
      <c r="C13" s="1"/>
      <c r="D13" s="1">
        <v>6.42</v>
      </c>
      <c r="E13" s="1"/>
      <c r="F13" s="1">
        <v>6.42</v>
      </c>
    </row>
    <row r="14" spans="1:6" x14ac:dyDescent="0.2">
      <c r="A14" s="3" t="s">
        <v>57</v>
      </c>
      <c r="B14" s="1">
        <v>1483</v>
      </c>
      <c r="C14" s="1"/>
      <c r="D14" s="1"/>
      <c r="E14" s="1">
        <v>59.9</v>
      </c>
      <c r="F14" s="1">
        <v>59.9</v>
      </c>
    </row>
    <row r="15" spans="1:6" x14ac:dyDescent="0.2">
      <c r="A15" s="3"/>
      <c r="B15" s="1">
        <v>54.9</v>
      </c>
      <c r="C15" s="1"/>
      <c r="D15" s="1"/>
      <c r="E15" s="1">
        <v>394</v>
      </c>
      <c r="F15" s="1">
        <v>394</v>
      </c>
    </row>
    <row r="16" spans="1:6" x14ac:dyDescent="0.2">
      <c r="A16" s="3"/>
      <c r="B16" s="1">
        <v>1024</v>
      </c>
      <c r="C16" s="1"/>
      <c r="D16" s="1"/>
      <c r="E16" s="1">
        <v>175</v>
      </c>
      <c r="F16" s="1">
        <v>175</v>
      </c>
    </row>
    <row r="17" spans="1:6" x14ac:dyDescent="0.2">
      <c r="A17" s="3"/>
      <c r="B17" s="1"/>
      <c r="C17" s="1"/>
      <c r="D17" s="1"/>
      <c r="E17" s="1"/>
      <c r="F17" s="1"/>
    </row>
    <row r="18" spans="1:6" x14ac:dyDescent="0.2">
      <c r="A18" s="3"/>
      <c r="B18" s="1">
        <v>7749</v>
      </c>
      <c r="C18" s="1"/>
      <c r="D18" s="1"/>
      <c r="E18" s="1">
        <v>376</v>
      </c>
      <c r="F18" s="1">
        <v>376</v>
      </c>
    </row>
    <row r="19" spans="1:6" x14ac:dyDescent="0.2">
      <c r="A19" s="3"/>
      <c r="B19" s="1">
        <v>140000</v>
      </c>
      <c r="C19" s="1"/>
      <c r="D19" s="1"/>
      <c r="E19" s="1">
        <v>13.6</v>
      </c>
      <c r="F19" s="1">
        <v>13.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F18"/>
  <sheetViews>
    <sheetView workbookViewId="0">
      <selection activeCell="K25" sqref="K25"/>
    </sheetView>
  </sheetViews>
  <sheetFormatPr baseColWidth="10" defaultRowHeight="16" x14ac:dyDescent="0.2"/>
  <sheetData>
    <row r="1" spans="1:6" ht="18" x14ac:dyDescent="0.25">
      <c r="A1" s="2"/>
      <c r="B1" s="2" t="s">
        <v>58</v>
      </c>
      <c r="C1" s="2" t="s">
        <v>3</v>
      </c>
      <c r="D1" s="2" t="s">
        <v>4</v>
      </c>
      <c r="E1" s="2" t="s">
        <v>5</v>
      </c>
      <c r="F1" s="2" t="s">
        <v>55</v>
      </c>
    </row>
    <row r="2" spans="1:6" x14ac:dyDescent="0.2">
      <c r="A2" s="3" t="s">
        <v>3</v>
      </c>
      <c r="B2" s="1">
        <v>41</v>
      </c>
      <c r="C2" s="1">
        <v>2.82</v>
      </c>
      <c r="D2" s="1"/>
      <c r="E2" s="1"/>
      <c r="F2" s="1">
        <v>2.82</v>
      </c>
    </row>
    <row r="3" spans="1:6" x14ac:dyDescent="0.2">
      <c r="A3" s="3"/>
      <c r="B3" s="1">
        <v>88.1</v>
      </c>
      <c r="C3" s="1">
        <v>10.6</v>
      </c>
      <c r="D3" s="1"/>
      <c r="E3" s="1"/>
      <c r="F3" s="1">
        <v>10.6</v>
      </c>
    </row>
    <row r="4" spans="1:6" x14ac:dyDescent="0.2">
      <c r="A4" s="3"/>
      <c r="B4" s="1">
        <v>25.2</v>
      </c>
      <c r="C4" s="1">
        <v>38.6</v>
      </c>
      <c r="D4" s="1"/>
      <c r="E4" s="1"/>
      <c r="F4" s="1">
        <v>38.6</v>
      </c>
    </row>
    <row r="5" spans="1:6" x14ac:dyDescent="0.2">
      <c r="A5" s="3"/>
      <c r="B5" s="1">
        <v>192</v>
      </c>
      <c r="C5" s="1">
        <v>70.5</v>
      </c>
      <c r="D5" s="1"/>
      <c r="E5" s="1"/>
      <c r="F5" s="1">
        <v>70.5</v>
      </c>
    </row>
    <row r="6" spans="1:6" x14ac:dyDescent="0.2">
      <c r="A6" s="3"/>
      <c r="B6" s="1">
        <v>17</v>
      </c>
      <c r="C6" s="1">
        <v>5000</v>
      </c>
      <c r="D6" s="1"/>
      <c r="E6" s="1"/>
      <c r="F6" s="1">
        <v>5000</v>
      </c>
    </row>
    <row r="7" spans="1:6" x14ac:dyDescent="0.2">
      <c r="A7" s="3"/>
      <c r="B7" s="1"/>
      <c r="C7" s="1"/>
      <c r="D7" s="1"/>
      <c r="E7" s="1"/>
      <c r="F7" s="1"/>
    </row>
    <row r="8" spans="1:6" x14ac:dyDescent="0.2">
      <c r="A8" s="3" t="s">
        <v>56</v>
      </c>
      <c r="B8" s="1">
        <v>3.88</v>
      </c>
      <c r="C8" s="1"/>
      <c r="D8" s="1">
        <v>2.8</v>
      </c>
      <c r="E8" s="1"/>
      <c r="F8" s="1">
        <v>2.8</v>
      </c>
    </row>
    <row r="9" spans="1:6" x14ac:dyDescent="0.2">
      <c r="A9" s="3"/>
      <c r="B9" s="1">
        <v>30.3</v>
      </c>
      <c r="C9" s="1"/>
      <c r="D9" s="1">
        <v>70.599999999999994</v>
      </c>
      <c r="E9" s="1"/>
      <c r="F9" s="1">
        <v>70.599999999999994</v>
      </c>
    </row>
    <row r="10" spans="1:6" x14ac:dyDescent="0.2">
      <c r="A10" s="3"/>
      <c r="B10" s="1">
        <v>28.5</v>
      </c>
      <c r="C10" s="1"/>
      <c r="D10" s="1">
        <v>25.3</v>
      </c>
      <c r="E10" s="1"/>
      <c r="F10" s="1">
        <v>25.3</v>
      </c>
    </row>
    <row r="11" spans="1:6" x14ac:dyDescent="0.2">
      <c r="A11" s="3"/>
      <c r="B11" s="1">
        <v>148</v>
      </c>
      <c r="C11" s="1"/>
      <c r="D11" s="1">
        <v>23</v>
      </c>
      <c r="E11" s="1"/>
      <c r="F11" s="1">
        <v>23</v>
      </c>
    </row>
    <row r="12" spans="1:6" x14ac:dyDescent="0.2">
      <c r="A12" s="3"/>
      <c r="B12" s="1">
        <v>6.42</v>
      </c>
      <c r="C12" s="1"/>
      <c r="D12" s="1">
        <v>5000</v>
      </c>
      <c r="E12" s="1"/>
      <c r="F12" s="1">
        <v>5000</v>
      </c>
    </row>
    <row r="13" spans="1:6" x14ac:dyDescent="0.2">
      <c r="A13" s="3"/>
      <c r="B13" s="1"/>
      <c r="C13" s="1"/>
      <c r="D13" s="1"/>
      <c r="E13" s="1"/>
      <c r="F13" s="1"/>
    </row>
    <row r="14" spans="1:6" x14ac:dyDescent="0.2">
      <c r="A14" s="3" t="s">
        <v>57</v>
      </c>
      <c r="B14" s="1">
        <v>59.9</v>
      </c>
      <c r="C14" s="1"/>
      <c r="D14" s="1"/>
      <c r="E14" s="1">
        <v>2000</v>
      </c>
      <c r="F14" s="1">
        <v>2000</v>
      </c>
    </row>
    <row r="15" spans="1:6" x14ac:dyDescent="0.2">
      <c r="A15" s="3"/>
      <c r="B15" s="1">
        <v>394</v>
      </c>
      <c r="C15" s="1"/>
      <c r="D15" s="1"/>
      <c r="E15" s="1">
        <v>47.6</v>
      </c>
      <c r="F15" s="1">
        <v>47.6</v>
      </c>
    </row>
    <row r="16" spans="1:6" x14ac:dyDescent="0.2">
      <c r="A16" s="3"/>
      <c r="B16" s="1">
        <v>175</v>
      </c>
      <c r="C16" s="1"/>
      <c r="D16" s="1"/>
      <c r="E16" s="1">
        <v>35.4</v>
      </c>
      <c r="F16" s="1">
        <v>35.4</v>
      </c>
    </row>
    <row r="17" spans="1:6" x14ac:dyDescent="0.2">
      <c r="A17" s="3"/>
      <c r="B17" s="1">
        <v>376</v>
      </c>
      <c r="C17" s="1"/>
      <c r="D17" s="1"/>
      <c r="E17" s="1">
        <v>35.4</v>
      </c>
      <c r="F17" s="1">
        <v>35.4</v>
      </c>
    </row>
    <row r="18" spans="1:6" x14ac:dyDescent="0.2">
      <c r="A18" s="3"/>
      <c r="B18" s="1">
        <v>13.6</v>
      </c>
      <c r="C18" s="1"/>
      <c r="D18" s="1"/>
      <c r="E18" s="1">
        <v>5000</v>
      </c>
      <c r="F18" s="1">
        <v>500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D14"/>
  <sheetViews>
    <sheetView workbookViewId="0">
      <selection activeCell="D17" sqref="D17"/>
    </sheetView>
  </sheetViews>
  <sheetFormatPr baseColWidth="10" defaultRowHeight="16" x14ac:dyDescent="0.2"/>
  <sheetData>
    <row r="1" spans="1:4" x14ac:dyDescent="0.2">
      <c r="A1" s="2" t="s">
        <v>59</v>
      </c>
      <c r="B1" s="6" t="s">
        <v>60</v>
      </c>
      <c r="C1" s="6"/>
      <c r="D1" s="6"/>
    </row>
    <row r="2" spans="1:4" x14ac:dyDescent="0.2">
      <c r="A2" s="5"/>
      <c r="B2" s="5" t="s">
        <v>123</v>
      </c>
      <c r="C2" s="5" t="s">
        <v>124</v>
      </c>
      <c r="D2" s="5" t="s">
        <v>39</v>
      </c>
    </row>
    <row r="3" spans="1:4" x14ac:dyDescent="0.2">
      <c r="A3" s="1">
        <v>3.1142008460000001</v>
      </c>
      <c r="B3" s="1">
        <v>0.88677441700000004</v>
      </c>
      <c r="C3" s="1">
        <v>0.145376436</v>
      </c>
      <c r="D3" s="1">
        <v>3</v>
      </c>
    </row>
    <row r="4" spans="1:4" x14ac:dyDescent="0.2">
      <c r="A4" s="1">
        <v>3.3369949609999998</v>
      </c>
      <c r="B4" s="1">
        <v>0.80201298799999998</v>
      </c>
      <c r="C4" s="1">
        <v>0.112801181</v>
      </c>
      <c r="D4" s="1"/>
    </row>
    <row r="5" spans="1:4" x14ac:dyDescent="0.2">
      <c r="A5" s="1">
        <v>3.3098117399999998</v>
      </c>
      <c r="B5" s="1">
        <v>0.569864276</v>
      </c>
      <c r="C5" s="1">
        <v>0.13043386200000001</v>
      </c>
      <c r="D5" s="1"/>
    </row>
    <row r="6" spans="1:4" x14ac:dyDescent="0.2">
      <c r="A6" s="1">
        <v>2.1718519660000002</v>
      </c>
      <c r="B6" s="1">
        <v>0.62787342499999999</v>
      </c>
      <c r="C6" s="1">
        <v>2.3952438E-2</v>
      </c>
      <c r="D6" s="1"/>
    </row>
    <row r="7" spans="1:4" x14ac:dyDescent="0.2">
      <c r="A7" s="1">
        <v>2.063573747</v>
      </c>
      <c r="B7" s="1">
        <v>0.42904565900000002</v>
      </c>
      <c r="C7" s="1">
        <v>0.163984884</v>
      </c>
      <c r="D7" s="1"/>
    </row>
    <row r="8" spans="1:4" x14ac:dyDescent="0.2">
      <c r="A8" s="1">
        <v>3.3959338560000001</v>
      </c>
      <c r="B8" s="1">
        <v>0.57360419799999995</v>
      </c>
      <c r="C8" s="1">
        <v>0.284898757</v>
      </c>
      <c r="D8" s="1"/>
    </row>
    <row r="9" spans="1:4" x14ac:dyDescent="0.2">
      <c r="A9" s="1">
        <v>2.0314869820000001</v>
      </c>
      <c r="B9" s="1">
        <v>0.44626357300000002</v>
      </c>
      <c r="C9" s="1">
        <v>7.2466626000000006E-2</v>
      </c>
      <c r="D9" s="1"/>
    </row>
    <row r="10" spans="1:4" x14ac:dyDescent="0.2">
      <c r="A10" s="1">
        <v>3.0355475059999999</v>
      </c>
      <c r="B10" s="1">
        <v>0.80151583299999996</v>
      </c>
      <c r="C10" s="1">
        <v>0.138789576</v>
      </c>
      <c r="D10" s="1"/>
    </row>
    <row r="11" spans="1:4" x14ac:dyDescent="0.2">
      <c r="A11" s="1">
        <v>1.5185139400000001</v>
      </c>
      <c r="B11" s="1">
        <v>0.32010080899999999</v>
      </c>
      <c r="C11" s="1">
        <v>0.10255761300000001</v>
      </c>
      <c r="D11" s="1"/>
    </row>
    <row r="12" spans="1:4" x14ac:dyDescent="0.2">
      <c r="A12" s="1">
        <v>2.8294919460000001</v>
      </c>
      <c r="B12" s="1">
        <v>0.82887776599999996</v>
      </c>
      <c r="C12" s="1">
        <v>6.3255815000000007E-2</v>
      </c>
      <c r="D12" s="1"/>
    </row>
    <row r="13" spans="1:4" x14ac:dyDescent="0.2">
      <c r="A13" s="1">
        <v>1.301029996</v>
      </c>
      <c r="B13" s="1">
        <v>1.4205495E-2</v>
      </c>
      <c r="C13" s="1">
        <v>2.4041546E-2</v>
      </c>
      <c r="D13" s="1"/>
    </row>
    <row r="14" spans="1:4" x14ac:dyDescent="0.2">
      <c r="A14" s="1">
        <v>1.4013583700000001</v>
      </c>
      <c r="B14" s="1">
        <v>1.9309316999999999E-2</v>
      </c>
      <c r="C14" s="1">
        <v>4.2101259000000002E-2</v>
      </c>
      <c r="D14" s="1"/>
    </row>
  </sheetData>
  <mergeCells count="1">
    <mergeCell ref="B1:D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D14"/>
  <sheetViews>
    <sheetView workbookViewId="0">
      <selection activeCell="D23" sqref="D23"/>
    </sheetView>
  </sheetViews>
  <sheetFormatPr baseColWidth="10" defaultRowHeight="16" x14ac:dyDescent="0.2"/>
  <sheetData>
    <row r="1" spans="1:4" x14ac:dyDescent="0.2">
      <c r="A1" s="2" t="s">
        <v>61</v>
      </c>
      <c r="B1" s="6" t="s">
        <v>3</v>
      </c>
      <c r="C1" s="6"/>
      <c r="D1" s="6"/>
    </row>
    <row r="2" spans="1:4" x14ac:dyDescent="0.2">
      <c r="A2" s="5"/>
      <c r="B2" s="5" t="s">
        <v>123</v>
      </c>
      <c r="C2" s="5" t="s">
        <v>124</v>
      </c>
      <c r="D2" s="5" t="s">
        <v>39</v>
      </c>
    </row>
    <row r="3" spans="1:4" x14ac:dyDescent="0.2">
      <c r="A3" s="1">
        <v>0.71933128700000004</v>
      </c>
      <c r="B3" s="1">
        <v>0.27341099600000002</v>
      </c>
      <c r="C3" s="1">
        <v>0.189132622</v>
      </c>
      <c r="D3" s="1">
        <v>3</v>
      </c>
    </row>
    <row r="4" spans="1:4" x14ac:dyDescent="0.2">
      <c r="A4" s="1">
        <v>1.3332456989999999</v>
      </c>
      <c r="B4" s="1">
        <v>0.40568891499999998</v>
      </c>
      <c r="C4" s="1">
        <v>4.4302824999999997E-2</v>
      </c>
      <c r="D4" s="1"/>
    </row>
    <row r="5" spans="1:4" x14ac:dyDescent="0.2">
      <c r="A5" s="1">
        <v>1.7576237459999999</v>
      </c>
      <c r="B5" s="1">
        <v>0.52569501100000005</v>
      </c>
      <c r="C5" s="1">
        <v>7.4443411000000001E-2</v>
      </c>
      <c r="D5" s="1"/>
    </row>
    <row r="6" spans="1:4" x14ac:dyDescent="0.2">
      <c r="A6" s="1">
        <v>0</v>
      </c>
      <c r="B6" s="1">
        <v>7.0276061000000001E-2</v>
      </c>
      <c r="C6" s="1">
        <v>1.7154732999999998E-2</v>
      </c>
      <c r="D6" s="1"/>
    </row>
    <row r="7" spans="1:4" x14ac:dyDescent="0.2">
      <c r="A7" s="1">
        <v>0</v>
      </c>
      <c r="B7" s="1">
        <v>0.107187244</v>
      </c>
      <c r="C7" s="1">
        <v>0.14941579799999999</v>
      </c>
      <c r="D7" s="1"/>
    </row>
    <row r="8" spans="1:4" x14ac:dyDescent="0.2">
      <c r="A8" s="1">
        <v>0.75511226600000003</v>
      </c>
      <c r="B8" s="1">
        <v>0.429227266</v>
      </c>
      <c r="C8" s="1">
        <v>0.17611623000000001</v>
      </c>
      <c r="D8" s="1"/>
    </row>
    <row r="9" spans="1:4" x14ac:dyDescent="0.2">
      <c r="A9" s="1">
        <v>1.470410491</v>
      </c>
      <c r="B9" s="1">
        <v>0.58192933099999999</v>
      </c>
      <c r="C9" s="1">
        <v>0.25221097999999997</v>
      </c>
      <c r="D9" s="1"/>
    </row>
    <row r="10" spans="1:4" x14ac:dyDescent="0.2">
      <c r="A10" s="1">
        <v>0</v>
      </c>
      <c r="B10" s="1">
        <v>0.15681325199999999</v>
      </c>
      <c r="C10" s="1">
        <v>0.130400039</v>
      </c>
      <c r="D10" s="1"/>
    </row>
    <row r="11" spans="1:4" x14ac:dyDescent="0.2">
      <c r="A11" s="1">
        <v>2.176987875</v>
      </c>
      <c r="B11" s="1">
        <v>0.88047492800000005</v>
      </c>
      <c r="C11" s="1">
        <v>5.5417542E-2</v>
      </c>
      <c r="D11" s="1"/>
    </row>
    <row r="12" spans="1:4" x14ac:dyDescent="0.2">
      <c r="A12" s="1">
        <v>3.4834660479999999</v>
      </c>
      <c r="B12" s="1">
        <v>1.4462628820000001</v>
      </c>
      <c r="C12" s="1">
        <v>0.43198518899999999</v>
      </c>
      <c r="D12" s="1"/>
    </row>
    <row r="13" spans="1:4" x14ac:dyDescent="0.2">
      <c r="A13" s="1">
        <v>1.218535505</v>
      </c>
      <c r="B13" s="1">
        <v>0.51900813899999998</v>
      </c>
      <c r="C13" s="1">
        <v>0.35742014999999999</v>
      </c>
      <c r="D13" s="1"/>
    </row>
    <row r="14" spans="1:4" x14ac:dyDescent="0.2">
      <c r="A14" s="1">
        <v>1.4815859360000001</v>
      </c>
      <c r="B14" s="1">
        <v>0.67780164099999995</v>
      </c>
      <c r="C14" s="1">
        <v>0.29390371300000001</v>
      </c>
      <c r="D14" s="1"/>
    </row>
  </sheetData>
  <mergeCells count="1">
    <mergeCell ref="B1:D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J40"/>
  <sheetViews>
    <sheetView topLeftCell="A12" workbookViewId="0">
      <selection activeCell="H2" sqref="H2:J2"/>
    </sheetView>
  </sheetViews>
  <sheetFormatPr baseColWidth="10" defaultRowHeight="16" x14ac:dyDescent="0.2"/>
  <sheetData>
    <row r="1" spans="1:10" x14ac:dyDescent="0.2">
      <c r="A1" s="2" t="s">
        <v>10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1</v>
      </c>
      <c r="B3" s="1">
        <v>0.27341099600000002</v>
      </c>
      <c r="C3" s="1">
        <v>0.189132622</v>
      </c>
      <c r="D3" s="1">
        <v>3</v>
      </c>
      <c r="E3" s="1"/>
      <c r="F3" s="1"/>
      <c r="G3" s="1"/>
      <c r="H3" s="1"/>
      <c r="I3" s="1"/>
      <c r="J3" s="1"/>
    </row>
    <row r="4" spans="1:10" x14ac:dyDescent="0.2">
      <c r="A4" s="1">
        <v>1</v>
      </c>
      <c r="B4" s="1">
        <v>0.40568891499999998</v>
      </c>
      <c r="C4" s="1">
        <v>4.4302824999999997E-2</v>
      </c>
      <c r="D4" s="1"/>
      <c r="E4" s="1"/>
      <c r="F4" s="1"/>
      <c r="G4" s="1"/>
      <c r="H4" s="1"/>
      <c r="I4" s="1"/>
      <c r="J4" s="1"/>
    </row>
    <row r="5" spans="1:10" x14ac:dyDescent="0.2">
      <c r="A5" s="1">
        <v>1</v>
      </c>
      <c r="B5" s="1">
        <v>0.52569501100000005</v>
      </c>
      <c r="C5" s="1">
        <v>7.4443411000000001E-2</v>
      </c>
      <c r="D5" s="1"/>
      <c r="E5" s="1"/>
      <c r="F5" s="1"/>
      <c r="G5" s="1"/>
      <c r="H5" s="1"/>
      <c r="I5" s="1"/>
      <c r="J5" s="1"/>
    </row>
    <row r="6" spans="1:10" x14ac:dyDescent="0.2">
      <c r="A6" s="1">
        <v>1</v>
      </c>
      <c r="B6" s="1">
        <v>7.0276061000000001E-2</v>
      </c>
      <c r="C6" s="1">
        <v>1.7154732999999998E-2</v>
      </c>
      <c r="D6" s="1"/>
      <c r="E6" s="1"/>
      <c r="F6" s="1"/>
      <c r="G6" s="1"/>
      <c r="H6" s="1"/>
      <c r="I6" s="1"/>
      <c r="J6" s="1"/>
    </row>
    <row r="7" spans="1:10" x14ac:dyDescent="0.2">
      <c r="A7" s="1">
        <v>1</v>
      </c>
      <c r="B7" s="1">
        <v>0.107187244</v>
      </c>
      <c r="C7" s="1">
        <v>0.14941579799999999</v>
      </c>
      <c r="D7" s="1"/>
      <c r="E7" s="1"/>
      <c r="F7" s="1"/>
      <c r="G7" s="1"/>
      <c r="H7" s="1"/>
      <c r="I7" s="1"/>
      <c r="J7" s="1"/>
    </row>
    <row r="8" spans="1:10" x14ac:dyDescent="0.2">
      <c r="A8" s="1">
        <v>1.301029996</v>
      </c>
      <c r="B8" s="1">
        <v>0.429227266</v>
      </c>
      <c r="C8" s="1">
        <v>0.17611623000000001</v>
      </c>
      <c r="D8" s="1"/>
      <c r="E8" s="1"/>
      <c r="F8" s="1"/>
      <c r="G8" s="1"/>
      <c r="H8" s="1"/>
      <c r="I8" s="1"/>
      <c r="J8" s="1"/>
    </row>
    <row r="9" spans="1:10" x14ac:dyDescent="0.2">
      <c r="A9" s="1">
        <v>1.204119983</v>
      </c>
      <c r="B9" s="1">
        <v>0.58192933099999999</v>
      </c>
      <c r="C9" s="1">
        <v>0.25221097999999997</v>
      </c>
      <c r="D9" s="1"/>
      <c r="E9" s="1"/>
      <c r="F9" s="1"/>
      <c r="G9" s="1"/>
      <c r="H9" s="1"/>
      <c r="I9" s="1"/>
      <c r="J9" s="1"/>
    </row>
    <row r="10" spans="1:10" x14ac:dyDescent="0.2">
      <c r="A10" s="1">
        <v>1</v>
      </c>
      <c r="B10" s="1">
        <v>0.15681325199999999</v>
      </c>
      <c r="C10" s="1">
        <v>0.130400039</v>
      </c>
      <c r="D10" s="1"/>
      <c r="E10" s="1"/>
      <c r="F10" s="1"/>
      <c r="G10" s="1"/>
      <c r="H10" s="1"/>
      <c r="I10" s="1"/>
      <c r="J10" s="1"/>
    </row>
    <row r="11" spans="1:10" x14ac:dyDescent="0.2">
      <c r="A11" s="1">
        <v>2.3242824550000001</v>
      </c>
      <c r="B11" s="1">
        <v>0.88047492800000005</v>
      </c>
      <c r="C11" s="1">
        <v>5.5417542E-2</v>
      </c>
      <c r="D11" s="1"/>
      <c r="E11" s="1"/>
      <c r="F11" s="1"/>
      <c r="G11" s="1"/>
      <c r="H11" s="1"/>
      <c r="I11" s="1"/>
      <c r="J11" s="1"/>
    </row>
    <row r="12" spans="1:10" x14ac:dyDescent="0.2">
      <c r="A12" s="1">
        <v>3.0965624379999999</v>
      </c>
      <c r="B12" s="1">
        <v>1.4462628820000001</v>
      </c>
      <c r="C12" s="1">
        <v>0.43198518899999999</v>
      </c>
      <c r="D12" s="1"/>
      <c r="E12" s="1"/>
      <c r="F12" s="1"/>
      <c r="G12" s="1"/>
      <c r="H12" s="1"/>
      <c r="I12" s="1"/>
      <c r="J12" s="1"/>
    </row>
    <row r="13" spans="1:10" x14ac:dyDescent="0.2">
      <c r="A13" s="1">
        <v>1</v>
      </c>
      <c r="B13" s="1">
        <v>0.51900813899999998</v>
      </c>
      <c r="C13" s="1">
        <v>0.35742014999999999</v>
      </c>
      <c r="D13" s="1"/>
      <c r="E13" s="1"/>
      <c r="F13" s="1"/>
      <c r="G13" s="1"/>
      <c r="H13" s="1"/>
      <c r="I13" s="1"/>
      <c r="J13" s="1"/>
    </row>
    <row r="14" spans="1:10" x14ac:dyDescent="0.2">
      <c r="A14" s="1">
        <v>1.653212514</v>
      </c>
      <c r="B14" s="1">
        <v>0.67780164099999995</v>
      </c>
      <c r="C14" s="1">
        <v>0.29390371300000001</v>
      </c>
      <c r="D14" s="1"/>
      <c r="E14" s="1"/>
      <c r="F14" s="1"/>
      <c r="G14" s="1"/>
      <c r="H14" s="1"/>
      <c r="I14" s="1"/>
      <c r="J14" s="1"/>
    </row>
    <row r="15" spans="1:10" x14ac:dyDescent="0.2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2">
      <c r="A16" s="1">
        <v>1</v>
      </c>
      <c r="B16" s="1"/>
      <c r="C16" s="1"/>
      <c r="D16" s="1"/>
      <c r="E16" s="1">
        <v>-4.6543834999999999E-2</v>
      </c>
      <c r="F16" s="1">
        <v>0.15163442099999999</v>
      </c>
      <c r="G16" s="1"/>
      <c r="H16" s="1"/>
      <c r="I16" s="1"/>
      <c r="J16" s="1"/>
    </row>
    <row r="17" spans="1:10" x14ac:dyDescent="0.2">
      <c r="A17" s="1">
        <v>1</v>
      </c>
      <c r="B17" s="1"/>
      <c r="C17" s="1"/>
      <c r="D17" s="1"/>
      <c r="E17" s="1">
        <v>8.4446222000000001E-2</v>
      </c>
      <c r="F17" s="1">
        <v>0.108753004</v>
      </c>
      <c r="G17" s="1"/>
      <c r="H17" s="1"/>
      <c r="I17" s="1"/>
      <c r="J17" s="1"/>
    </row>
    <row r="18" spans="1:10" x14ac:dyDescent="0.2">
      <c r="A18" s="1">
        <v>1.716003344</v>
      </c>
      <c r="B18" s="1"/>
      <c r="C18" s="1"/>
      <c r="D18" s="1"/>
      <c r="E18" s="1">
        <v>0.53493464099999999</v>
      </c>
      <c r="F18" s="1">
        <v>0.15248746799999999</v>
      </c>
      <c r="G18" s="1"/>
      <c r="H18" s="1"/>
      <c r="I18" s="1"/>
      <c r="J18" s="1"/>
    </row>
    <row r="19" spans="1:10" x14ac:dyDescent="0.2">
      <c r="A19" s="1">
        <v>1</v>
      </c>
      <c r="B19" s="1"/>
      <c r="C19" s="1"/>
      <c r="D19" s="1"/>
      <c r="E19" s="1">
        <v>8.4494827999999994E-2</v>
      </c>
      <c r="F19" s="1">
        <v>0.102679794</v>
      </c>
      <c r="G19" s="1"/>
      <c r="H19" s="1"/>
      <c r="I19" s="1"/>
      <c r="J19" s="1"/>
    </row>
    <row r="20" spans="1:10" x14ac:dyDescent="0.2">
      <c r="A20" s="1">
        <v>1</v>
      </c>
      <c r="B20" s="1"/>
      <c r="C20" s="1"/>
      <c r="D20" s="1"/>
      <c r="E20" s="1">
        <v>-5.2912490999999999E-2</v>
      </c>
      <c r="F20" s="1">
        <v>0.26590441500000001</v>
      </c>
      <c r="G20" s="1"/>
      <c r="H20" s="1"/>
      <c r="I20" s="1"/>
      <c r="J20" s="1"/>
    </row>
    <row r="21" spans="1:10" x14ac:dyDescent="0.2">
      <c r="A21" s="1">
        <v>1</v>
      </c>
      <c r="B21" s="1"/>
      <c r="C21" s="1"/>
      <c r="D21" s="1"/>
      <c r="E21" s="1">
        <v>8.9419838000000001E-2</v>
      </c>
      <c r="F21" s="1">
        <v>0.23018407099999999</v>
      </c>
      <c r="G21" s="1"/>
      <c r="H21" s="1"/>
      <c r="I21" s="1"/>
      <c r="J21" s="1"/>
    </row>
    <row r="22" spans="1:10" x14ac:dyDescent="0.2">
      <c r="A22" s="1">
        <v>2.3242824550000001</v>
      </c>
      <c r="B22" s="1"/>
      <c r="C22" s="1"/>
      <c r="D22" s="1"/>
      <c r="E22" s="1">
        <v>1.2690889569999999</v>
      </c>
      <c r="F22" s="1">
        <v>0.21905245400000001</v>
      </c>
      <c r="G22" s="1"/>
      <c r="H22" s="1"/>
      <c r="I22" s="1"/>
      <c r="J22" s="1"/>
    </row>
    <row r="23" spans="1:10" x14ac:dyDescent="0.2">
      <c r="A23" s="1">
        <v>1</v>
      </c>
      <c r="B23" s="1"/>
      <c r="C23" s="1"/>
      <c r="D23" s="1"/>
      <c r="E23" s="1">
        <v>4.9737853999999998E-2</v>
      </c>
      <c r="F23" s="1">
        <v>3.825133E-2</v>
      </c>
      <c r="G23" s="1"/>
      <c r="H23" s="1"/>
      <c r="I23" s="1"/>
      <c r="J23" s="1"/>
    </row>
    <row r="24" spans="1:10" x14ac:dyDescent="0.2">
      <c r="A24" s="1">
        <v>2.6170003409999998</v>
      </c>
      <c r="B24" s="1"/>
      <c r="C24" s="1"/>
      <c r="D24" s="1"/>
      <c r="E24" s="1">
        <v>0.99639699199999998</v>
      </c>
      <c r="F24" s="1">
        <v>0.113973373</v>
      </c>
      <c r="G24" s="1"/>
      <c r="H24" s="1"/>
      <c r="I24" s="1"/>
      <c r="J24" s="1"/>
    </row>
    <row r="25" spans="1:10" x14ac:dyDescent="0.2">
      <c r="A25" s="1">
        <v>3.3787611750000002</v>
      </c>
      <c r="B25" s="1"/>
      <c r="C25" s="1"/>
      <c r="D25" s="1"/>
      <c r="E25" s="1">
        <v>1.1631966119999999</v>
      </c>
      <c r="F25" s="1">
        <v>0.31777665100000002</v>
      </c>
      <c r="G25" s="1"/>
      <c r="H25" s="1"/>
      <c r="I25" s="1"/>
      <c r="J25" s="1"/>
    </row>
    <row r="26" spans="1:10" x14ac:dyDescent="0.2">
      <c r="A26" s="1">
        <v>1</v>
      </c>
      <c r="B26" s="1"/>
      <c r="C26" s="1"/>
      <c r="D26" s="1"/>
      <c r="E26" s="1">
        <v>9.927969E-3</v>
      </c>
      <c r="F26" s="1">
        <v>8.3305100000000007E-2</v>
      </c>
      <c r="G26" s="1"/>
      <c r="H26" s="1"/>
      <c r="I26" s="1"/>
      <c r="J26" s="1"/>
    </row>
    <row r="27" spans="1:10" x14ac:dyDescent="0.2">
      <c r="A27" s="1">
        <v>1</v>
      </c>
      <c r="B27" s="1"/>
      <c r="C27" s="1"/>
      <c r="D27" s="1"/>
      <c r="E27" s="1">
        <v>-4.3385398999999998E-2</v>
      </c>
      <c r="F27" s="1">
        <v>0.12940183</v>
      </c>
      <c r="G27" s="1"/>
      <c r="H27" s="1"/>
      <c r="I27" s="1"/>
      <c r="J27" s="1"/>
    </row>
    <row r="28" spans="1:1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x14ac:dyDescent="0.2">
      <c r="A29" s="1">
        <v>1</v>
      </c>
      <c r="B29" s="1"/>
      <c r="C29" s="1"/>
      <c r="D29" s="1"/>
      <c r="E29" s="1"/>
      <c r="F29" s="1"/>
      <c r="G29" s="1"/>
      <c r="H29" s="1">
        <v>-4.7023467999999999E-2</v>
      </c>
      <c r="I29" s="1">
        <v>0.31072614599999998</v>
      </c>
      <c r="J29" s="1"/>
    </row>
    <row r="30" spans="1:10" x14ac:dyDescent="0.2">
      <c r="A30" s="1">
        <v>1</v>
      </c>
      <c r="B30" s="1"/>
      <c r="C30" s="1"/>
      <c r="D30" s="1"/>
      <c r="E30" s="1"/>
      <c r="F30" s="1"/>
      <c r="G30" s="1"/>
      <c r="H30" s="1">
        <v>6.9512419000000006E-2</v>
      </c>
      <c r="I30" s="1">
        <v>6.9554319000000003E-2</v>
      </c>
      <c r="J30" s="1"/>
    </row>
    <row r="31" spans="1:10" x14ac:dyDescent="0.2">
      <c r="A31" s="1">
        <v>1.0413926849999999</v>
      </c>
      <c r="B31" s="1"/>
      <c r="C31" s="1"/>
      <c r="D31" s="1"/>
      <c r="E31" s="1"/>
      <c r="F31" s="1"/>
      <c r="G31" s="1"/>
      <c r="H31" s="1">
        <v>4.8513761000000002E-2</v>
      </c>
      <c r="I31" s="1">
        <v>0.101362518</v>
      </c>
      <c r="J31" s="1"/>
    </row>
    <row r="32" spans="1:10" x14ac:dyDescent="0.2">
      <c r="A32" s="1">
        <v>1</v>
      </c>
      <c r="B32" s="1"/>
      <c r="C32" s="1"/>
      <c r="D32" s="1"/>
      <c r="E32" s="1"/>
      <c r="F32" s="1"/>
      <c r="G32" s="1"/>
      <c r="H32" s="1">
        <v>2.0019075000000001E-2</v>
      </c>
      <c r="I32" s="1">
        <v>0.184914041</v>
      </c>
      <c r="J32" s="1"/>
    </row>
    <row r="33" spans="1:10" x14ac:dyDescent="0.2">
      <c r="A33" s="1">
        <v>1</v>
      </c>
      <c r="B33" s="1"/>
      <c r="C33" s="1"/>
      <c r="D33" s="1"/>
      <c r="E33" s="1"/>
      <c r="F33" s="1"/>
      <c r="G33" s="1"/>
      <c r="H33" s="1">
        <v>0.10520327</v>
      </c>
      <c r="I33" s="1">
        <v>0.12383545999999999</v>
      </c>
      <c r="J33" s="1"/>
    </row>
    <row r="34" spans="1:10" x14ac:dyDescent="0.2">
      <c r="A34" s="1">
        <v>1</v>
      </c>
      <c r="B34" s="1"/>
      <c r="C34" s="1"/>
      <c r="D34" s="1"/>
      <c r="E34" s="1"/>
      <c r="F34" s="1"/>
      <c r="G34" s="1"/>
      <c r="H34" s="1">
        <v>-3.5155550000000001E-2</v>
      </c>
      <c r="I34" s="1">
        <v>0.24985610599999999</v>
      </c>
      <c r="J34" s="1"/>
    </row>
    <row r="35" spans="1:10" x14ac:dyDescent="0.2">
      <c r="A35" s="1">
        <v>1</v>
      </c>
      <c r="B35" s="1"/>
      <c r="C35" s="1"/>
      <c r="D35" s="1"/>
      <c r="E35" s="1"/>
      <c r="F35" s="1"/>
      <c r="G35" s="1"/>
      <c r="H35" s="1">
        <v>7.4774206999999995E-2</v>
      </c>
      <c r="I35" s="1">
        <v>9.383727E-2</v>
      </c>
      <c r="J35" s="1"/>
    </row>
    <row r="36" spans="1:10" x14ac:dyDescent="0.2">
      <c r="A36" s="1">
        <v>1</v>
      </c>
      <c r="B36" s="1"/>
      <c r="C36" s="1"/>
      <c r="D36" s="1"/>
      <c r="E36" s="1"/>
      <c r="F36" s="1"/>
      <c r="G36" s="1"/>
      <c r="H36" s="1">
        <v>1.6609609000000001E-2</v>
      </c>
      <c r="I36" s="1">
        <v>0.21951409999999999</v>
      </c>
      <c r="J36" s="1"/>
    </row>
    <row r="37" spans="1:10" x14ac:dyDescent="0.2">
      <c r="A37" s="1">
        <v>1.716003344</v>
      </c>
      <c r="B37" s="1"/>
      <c r="C37" s="1"/>
      <c r="D37" s="1"/>
      <c r="E37" s="1"/>
      <c r="F37" s="1"/>
      <c r="G37" s="1"/>
      <c r="H37" s="1">
        <v>0.70686012899999995</v>
      </c>
      <c r="I37" s="1">
        <v>0.14843203199999999</v>
      </c>
      <c r="J37" s="1"/>
    </row>
    <row r="38" spans="1:10" x14ac:dyDescent="0.2">
      <c r="A38" s="1">
        <v>2.6757783420000001</v>
      </c>
      <c r="B38" s="1"/>
      <c r="C38" s="1"/>
      <c r="D38" s="1"/>
      <c r="E38" s="1"/>
      <c r="F38" s="1"/>
      <c r="G38" s="1"/>
      <c r="H38" s="1">
        <v>1.1460797680000001</v>
      </c>
      <c r="I38" s="1">
        <v>0.31814914900000002</v>
      </c>
      <c r="J38" s="1"/>
    </row>
    <row r="39" spans="1:10" x14ac:dyDescent="0.2">
      <c r="A39" s="1">
        <v>1</v>
      </c>
      <c r="B39" s="1"/>
      <c r="C39" s="1"/>
      <c r="D39" s="1"/>
      <c r="E39" s="1"/>
      <c r="F39" s="1"/>
      <c r="G39" s="1"/>
      <c r="H39" s="1">
        <v>-1.2534487E-2</v>
      </c>
      <c r="I39" s="1">
        <v>0.234415177</v>
      </c>
      <c r="J39" s="1"/>
    </row>
    <row r="40" spans="1:10" x14ac:dyDescent="0.2">
      <c r="A40" s="1">
        <v>1</v>
      </c>
      <c r="B40" s="1"/>
      <c r="C40" s="1"/>
      <c r="D40" s="1"/>
      <c r="E40" s="1"/>
      <c r="F40" s="1"/>
      <c r="G40" s="1"/>
      <c r="H40" s="1">
        <v>7.4685527000000002E-2</v>
      </c>
      <c r="I40" s="1">
        <v>4.1504143E-2</v>
      </c>
      <c r="J40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D14"/>
  <sheetViews>
    <sheetView workbookViewId="0">
      <selection activeCell="E27" sqref="E27"/>
    </sheetView>
  </sheetViews>
  <sheetFormatPr baseColWidth="10" defaultRowHeight="16" x14ac:dyDescent="0.2"/>
  <sheetData>
    <row r="1" spans="1:4" x14ac:dyDescent="0.2">
      <c r="A1" s="2" t="s">
        <v>61</v>
      </c>
      <c r="B1" s="6" t="s">
        <v>3</v>
      </c>
      <c r="C1" s="6"/>
      <c r="D1" s="6"/>
    </row>
    <row r="2" spans="1:4" x14ac:dyDescent="0.2">
      <c r="A2" s="5"/>
      <c r="B2" s="5" t="s">
        <v>123</v>
      </c>
      <c r="C2" s="5" t="s">
        <v>124</v>
      </c>
      <c r="D2" s="5" t="s">
        <v>39</v>
      </c>
    </row>
    <row r="3" spans="1:4" x14ac:dyDescent="0.2">
      <c r="A3" s="1">
        <v>0.71933128700000004</v>
      </c>
      <c r="B3" s="1">
        <v>0.27341099600000002</v>
      </c>
      <c r="C3" s="1">
        <v>0.189132622</v>
      </c>
      <c r="D3" s="1">
        <v>3</v>
      </c>
    </row>
    <row r="4" spans="1:4" x14ac:dyDescent="0.2">
      <c r="A4" s="1">
        <v>1.3332456989999999</v>
      </c>
      <c r="B4" s="1">
        <v>0.40568891499999998</v>
      </c>
      <c r="C4" s="1">
        <v>4.4302824999999997E-2</v>
      </c>
      <c r="D4" s="1"/>
    </row>
    <row r="5" spans="1:4" x14ac:dyDescent="0.2">
      <c r="A5" s="1">
        <v>1.7576237459999999</v>
      </c>
      <c r="B5" s="1">
        <v>0.52569501100000005</v>
      </c>
      <c r="C5" s="1">
        <v>7.4443411000000001E-2</v>
      </c>
      <c r="D5" s="1"/>
    </row>
    <row r="6" spans="1:4" x14ac:dyDescent="0.2">
      <c r="A6" s="1">
        <v>0</v>
      </c>
      <c r="B6" s="1">
        <v>7.0276061000000001E-2</v>
      </c>
      <c r="C6" s="1">
        <v>1.7154732999999998E-2</v>
      </c>
      <c r="D6" s="1"/>
    </row>
    <row r="7" spans="1:4" x14ac:dyDescent="0.2">
      <c r="A7" s="1">
        <v>0</v>
      </c>
      <c r="B7" s="1">
        <v>0.107187244</v>
      </c>
      <c r="C7" s="1">
        <v>0.14941579799999999</v>
      </c>
      <c r="D7" s="1"/>
    </row>
    <row r="8" spans="1:4" x14ac:dyDescent="0.2">
      <c r="A8" s="1">
        <v>0.75511226600000003</v>
      </c>
      <c r="B8" s="1">
        <v>0.429227266</v>
      </c>
      <c r="C8" s="1">
        <v>0.17611623000000001</v>
      </c>
      <c r="D8" s="1"/>
    </row>
    <row r="9" spans="1:4" x14ac:dyDescent="0.2">
      <c r="A9" s="1">
        <v>1.470410491</v>
      </c>
      <c r="B9" s="1">
        <v>0.58192933099999999</v>
      </c>
      <c r="C9" s="1">
        <v>0.25221097999999997</v>
      </c>
      <c r="D9" s="1"/>
    </row>
    <row r="10" spans="1:4" x14ac:dyDescent="0.2">
      <c r="A10" s="1">
        <v>0</v>
      </c>
      <c r="B10" s="1">
        <v>0.15681325199999999</v>
      </c>
      <c r="C10" s="1">
        <v>0.130400039</v>
      </c>
      <c r="D10" s="1"/>
    </row>
    <row r="11" spans="1:4" x14ac:dyDescent="0.2">
      <c r="A11" s="1">
        <v>2.176987875</v>
      </c>
      <c r="B11" s="1">
        <v>0.88047492800000005</v>
      </c>
      <c r="C11" s="1">
        <v>5.5417542E-2</v>
      </c>
      <c r="D11" s="1"/>
    </row>
    <row r="12" spans="1:4" x14ac:dyDescent="0.2">
      <c r="A12" s="1">
        <v>3.4834660479999999</v>
      </c>
      <c r="B12" s="1">
        <v>1.4462628820000001</v>
      </c>
      <c r="C12" s="1">
        <v>0.43198518899999999</v>
      </c>
      <c r="D12" s="1"/>
    </row>
    <row r="13" spans="1:4" x14ac:dyDescent="0.2">
      <c r="A13" s="1">
        <v>1.218535505</v>
      </c>
      <c r="B13" s="1">
        <v>0.51900813899999998</v>
      </c>
      <c r="C13" s="1">
        <v>0.35742014999999999</v>
      </c>
      <c r="D13" s="1"/>
    </row>
    <row r="14" spans="1:4" x14ac:dyDescent="0.2">
      <c r="A14" s="1">
        <v>1.4815859360000001</v>
      </c>
      <c r="B14" s="1">
        <v>0.67780164099999995</v>
      </c>
      <c r="C14" s="1">
        <v>0.29390371300000001</v>
      </c>
      <c r="D14" s="1"/>
    </row>
  </sheetData>
  <mergeCells count="1">
    <mergeCell ref="B1:D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G11"/>
  <sheetViews>
    <sheetView workbookViewId="0">
      <selection activeCell="F23" sqref="F23"/>
    </sheetView>
  </sheetViews>
  <sheetFormatPr baseColWidth="10" defaultRowHeight="16" x14ac:dyDescent="0.2"/>
  <sheetData>
    <row r="1" spans="1:7" x14ac:dyDescent="0.2">
      <c r="A1" s="2" t="s">
        <v>62</v>
      </c>
      <c r="B1" s="2" t="s">
        <v>63</v>
      </c>
      <c r="C1" s="2" t="s">
        <v>64</v>
      </c>
      <c r="D1" s="2" t="s">
        <v>65</v>
      </c>
      <c r="E1" s="2" t="s">
        <v>66</v>
      </c>
      <c r="F1" s="2" t="s">
        <v>67</v>
      </c>
      <c r="G1" s="2" t="s">
        <v>68</v>
      </c>
    </row>
    <row r="2" spans="1:7" x14ac:dyDescent="0.2">
      <c r="A2" s="1">
        <v>-1</v>
      </c>
      <c r="B2" s="1"/>
      <c r="C2" s="1">
        <v>-1.05</v>
      </c>
      <c r="D2" s="1"/>
      <c r="E2" s="1"/>
      <c r="F2" s="1">
        <v>-1.1399999999999999</v>
      </c>
      <c r="G2" s="1">
        <v>-1.08</v>
      </c>
    </row>
    <row r="3" spans="1:7" x14ac:dyDescent="0.2">
      <c r="A3" s="1">
        <v>11</v>
      </c>
      <c r="B3" s="1">
        <v>5.24</v>
      </c>
      <c r="C3" s="1"/>
      <c r="D3" s="1"/>
      <c r="E3" s="1"/>
      <c r="F3" s="1"/>
      <c r="G3" s="1"/>
    </row>
    <row r="4" spans="1:7" x14ac:dyDescent="0.2">
      <c r="A4" s="1">
        <v>12</v>
      </c>
      <c r="B4" s="1"/>
      <c r="C4" s="1"/>
      <c r="D4" s="1"/>
      <c r="E4" s="1"/>
      <c r="F4" s="1"/>
      <c r="G4" s="1"/>
    </row>
    <row r="5" spans="1:7" x14ac:dyDescent="0.2">
      <c r="A5" s="1">
        <v>13</v>
      </c>
      <c r="B5" s="1"/>
      <c r="C5" s="1">
        <v>5.69</v>
      </c>
      <c r="D5" s="1"/>
      <c r="E5" s="1"/>
      <c r="F5" s="1"/>
      <c r="G5" s="1"/>
    </row>
    <row r="6" spans="1:7" x14ac:dyDescent="0.2">
      <c r="A6" s="1">
        <v>14</v>
      </c>
      <c r="B6" s="1">
        <v>21.54</v>
      </c>
      <c r="C6" s="1"/>
      <c r="D6" s="1">
        <v>150.30000000000001</v>
      </c>
      <c r="E6" s="1">
        <v>16.54</v>
      </c>
      <c r="F6" s="1"/>
      <c r="G6" s="1"/>
    </row>
    <row r="7" spans="1:7" x14ac:dyDescent="0.2">
      <c r="A7" s="1">
        <v>17</v>
      </c>
      <c r="B7" s="1">
        <v>57.23</v>
      </c>
      <c r="C7" s="1"/>
      <c r="D7" s="1"/>
      <c r="E7" s="1"/>
      <c r="F7" s="1"/>
      <c r="G7" s="1"/>
    </row>
    <row r="8" spans="1:7" x14ac:dyDescent="0.2">
      <c r="A8" s="1"/>
      <c r="B8" s="1"/>
      <c r="C8" s="1"/>
      <c r="D8" s="1"/>
      <c r="E8" s="1"/>
      <c r="F8" s="1"/>
      <c r="G8" s="1"/>
    </row>
    <row r="9" spans="1:7" x14ac:dyDescent="0.2">
      <c r="A9" s="1">
        <v>20</v>
      </c>
      <c r="B9" s="1"/>
      <c r="C9" s="1">
        <v>29.54</v>
      </c>
      <c r="D9" s="1"/>
      <c r="E9" s="1"/>
      <c r="F9" s="1"/>
      <c r="G9" s="1"/>
    </row>
    <row r="10" spans="1:7" x14ac:dyDescent="0.2">
      <c r="A10" s="1">
        <v>21</v>
      </c>
      <c r="B10" s="1"/>
      <c r="C10" s="1"/>
      <c r="D10" s="1"/>
      <c r="E10" s="1">
        <v>30.31</v>
      </c>
      <c r="F10" s="1"/>
      <c r="G10" s="1"/>
    </row>
    <row r="11" spans="1:7" x14ac:dyDescent="0.2">
      <c r="A11" s="1">
        <v>23</v>
      </c>
      <c r="B11" s="1"/>
      <c r="C11" s="1"/>
      <c r="D11" s="1">
        <v>3044</v>
      </c>
      <c r="E11" s="1"/>
      <c r="F11" s="1"/>
      <c r="G1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6700</v>
      </c>
      <c r="B3" s="1">
        <v>1</v>
      </c>
      <c r="C3" s="1">
        <v>0</v>
      </c>
      <c r="D3" s="1">
        <v>2</v>
      </c>
      <c r="E3" s="1">
        <v>0.99690000000000001</v>
      </c>
      <c r="F3" s="1">
        <v>3.0999999999999999E-3</v>
      </c>
      <c r="G3" s="1">
        <v>2</v>
      </c>
      <c r="H3" s="1">
        <v>0.74209999999999998</v>
      </c>
      <c r="I3" s="1">
        <v>8.9999999999999993E-3</v>
      </c>
      <c r="J3" s="1">
        <v>2</v>
      </c>
    </row>
    <row r="4" spans="1:10" x14ac:dyDescent="0.2">
      <c r="A4" s="1">
        <v>1674.8457000000001</v>
      </c>
      <c r="B4" s="1">
        <v>1</v>
      </c>
      <c r="C4" s="1">
        <v>0</v>
      </c>
      <c r="D4" s="1"/>
      <c r="E4" s="1">
        <v>1</v>
      </c>
      <c r="F4" s="1">
        <v>0</v>
      </c>
      <c r="G4" s="1"/>
      <c r="H4" s="1">
        <v>0.38724999999999998</v>
      </c>
      <c r="I4" s="1">
        <v>2.4750000000000001E-2</v>
      </c>
      <c r="J4" s="1"/>
    </row>
    <row r="5" spans="1:10" x14ac:dyDescent="0.2">
      <c r="A5" s="1">
        <v>418.76926789999999</v>
      </c>
      <c r="B5" s="1">
        <v>0.98140000000000005</v>
      </c>
      <c r="C5" s="1">
        <v>6.6E-3</v>
      </c>
      <c r="D5" s="1"/>
      <c r="E5" s="1">
        <v>1</v>
      </c>
      <c r="F5" s="1">
        <v>0</v>
      </c>
      <c r="G5" s="1"/>
      <c r="H5" s="1">
        <v>0.17854999999999999</v>
      </c>
      <c r="I5" s="1">
        <v>3.2649999999999998E-2</v>
      </c>
      <c r="J5" s="1"/>
    </row>
    <row r="6" spans="1:10" x14ac:dyDescent="0.2">
      <c r="A6" s="1">
        <v>104.68267280000001</v>
      </c>
      <c r="B6" s="1">
        <v>0.74395</v>
      </c>
      <c r="C6" s="1">
        <v>1.7049999999999999E-2</v>
      </c>
      <c r="D6" s="1"/>
      <c r="E6" s="1">
        <v>0.88055000000000005</v>
      </c>
      <c r="F6" s="1">
        <v>8.6499999999999997E-3</v>
      </c>
      <c r="G6" s="1"/>
      <c r="H6" s="1">
        <v>4.6600000000000003E-2</v>
      </c>
      <c r="I6" s="1">
        <v>8.09E-2</v>
      </c>
      <c r="J6" s="1"/>
    </row>
    <row r="7" spans="1:10" x14ac:dyDescent="0.2">
      <c r="A7" s="1">
        <v>26.174283540000001</v>
      </c>
      <c r="B7" s="1">
        <v>0.25035000000000002</v>
      </c>
      <c r="C7" s="1">
        <v>4.4450000000000003E-2</v>
      </c>
      <c r="D7" s="1"/>
      <c r="E7" s="1">
        <v>0.34694999999999998</v>
      </c>
      <c r="F7" s="1">
        <v>7.9250000000000001E-2</v>
      </c>
      <c r="G7" s="1"/>
      <c r="H7" s="1">
        <v>0.1071</v>
      </c>
      <c r="I7" s="1">
        <v>8.3999999999999995E-3</v>
      </c>
      <c r="J7" s="1"/>
    </row>
    <row r="8" spans="1:10" x14ac:dyDescent="0.2">
      <c r="A8" s="1">
        <v>6.54748938</v>
      </c>
      <c r="B8" s="1">
        <v>8.9499999999999996E-2</v>
      </c>
      <c r="C8" s="1">
        <v>1.8100000000000002E-2</v>
      </c>
      <c r="D8" s="1"/>
      <c r="E8" s="1">
        <v>0.13150000000000001</v>
      </c>
      <c r="F8" s="1">
        <v>6.0699999999999997E-2</v>
      </c>
      <c r="G8" s="1"/>
      <c r="H8" s="1">
        <v>8.8700000000000001E-2</v>
      </c>
      <c r="I8" s="1">
        <v>5.8700000000000002E-2</v>
      </c>
      <c r="J8" s="1"/>
    </row>
    <row r="9" spans="1:10" x14ac:dyDescent="0.2">
      <c r="A9" s="1">
        <v>1.63709847</v>
      </c>
      <c r="B9" s="1">
        <v>-2.0799999999999999E-2</v>
      </c>
      <c r="C9" s="1">
        <v>1.2800000000000001E-2</v>
      </c>
      <c r="D9" s="1"/>
      <c r="E9" s="1">
        <v>1.685E-2</v>
      </c>
      <c r="F9" s="1">
        <v>1.375E-2</v>
      </c>
      <c r="G9" s="1"/>
      <c r="H9" s="1">
        <v>-2.7099999999999999E-2</v>
      </c>
      <c r="I9" s="1">
        <v>6.3E-2</v>
      </c>
      <c r="J9" s="1"/>
    </row>
    <row r="10" spans="1:10" x14ac:dyDescent="0.2">
      <c r="A10" s="1">
        <v>0.409331157</v>
      </c>
      <c r="B10" s="1">
        <v>2.0799999999999999E-2</v>
      </c>
      <c r="C10" s="1">
        <v>1.2800000000000001E-2</v>
      </c>
      <c r="D10" s="1"/>
      <c r="E10" s="1">
        <v>-1.685E-2</v>
      </c>
      <c r="F10" s="1">
        <v>1.375E-2</v>
      </c>
      <c r="G10" s="1"/>
      <c r="H10" s="1">
        <v>2.7099999999999999E-2</v>
      </c>
      <c r="I10" s="1">
        <v>6.3E-2</v>
      </c>
      <c r="J10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C359"/>
  <sheetViews>
    <sheetView workbookViewId="0">
      <selection activeCell="A351" sqref="A351:C359"/>
    </sheetView>
  </sheetViews>
  <sheetFormatPr baseColWidth="10" defaultRowHeight="16" x14ac:dyDescent="0.2"/>
  <cols>
    <col min="1" max="1" width="23.6640625" bestFit="1" customWidth="1"/>
    <col min="2" max="2" width="9.33203125" bestFit="1" customWidth="1"/>
    <col min="3" max="3" width="14" bestFit="1" customWidth="1"/>
  </cols>
  <sheetData>
    <row r="1" spans="1:3" x14ac:dyDescent="0.2">
      <c r="A1" s="2" t="s">
        <v>69</v>
      </c>
      <c r="B1" s="2" t="s">
        <v>70</v>
      </c>
      <c r="C1" s="2" t="s">
        <v>70</v>
      </c>
    </row>
    <row r="2" spans="1:3" x14ac:dyDescent="0.2">
      <c r="A2" s="1">
        <v>0.69896999999999998</v>
      </c>
      <c r="B2" s="1">
        <v>40.162830456743499</v>
      </c>
      <c r="C2" s="1">
        <v>17.714976015573701</v>
      </c>
    </row>
    <row r="3" spans="1:3" x14ac:dyDescent="0.2">
      <c r="A3" s="1">
        <v>1.176091</v>
      </c>
      <c r="B3" s="1">
        <v>69.136256461985596</v>
      </c>
      <c r="C3" s="1">
        <v>73.173022706929501</v>
      </c>
    </row>
    <row r="4" spans="1:3" x14ac:dyDescent="0.2">
      <c r="A4" s="1">
        <v>1.653213</v>
      </c>
      <c r="B4" s="1">
        <v>128.141837763045</v>
      </c>
      <c r="C4" s="1">
        <v>107.37770742321</v>
      </c>
    </row>
    <row r="5" spans="1:3" x14ac:dyDescent="0.2">
      <c r="A5" s="1">
        <v>2.1303339999999999</v>
      </c>
      <c r="B5" s="1">
        <v>100.87485617109</v>
      </c>
      <c r="C5" s="1">
        <v>115.40691668158399</v>
      </c>
    </row>
    <row r="6" spans="1:3" x14ac:dyDescent="0.2">
      <c r="A6" s="1">
        <v>2.6074549999999999</v>
      </c>
      <c r="B6" s="1">
        <v>92.059561365571994</v>
      </c>
      <c r="C6" s="1">
        <v>88.887284367215599</v>
      </c>
    </row>
    <row r="7" spans="1:3" x14ac:dyDescent="0.2">
      <c r="A7" s="1">
        <v>3.0845760000000002</v>
      </c>
      <c r="B7" s="1">
        <v>135.373415086233</v>
      </c>
      <c r="C7" s="1">
        <v>160.20280517698501</v>
      </c>
    </row>
    <row r="8" spans="1:3" x14ac:dyDescent="0.2">
      <c r="A8" s="1">
        <v>3.5616979999999998</v>
      </c>
      <c r="B8" s="1">
        <v>105.67740866807399</v>
      </c>
      <c r="C8" s="1">
        <v>139.613919210489</v>
      </c>
    </row>
    <row r="9" spans="1:3" x14ac:dyDescent="0.2">
      <c r="A9" s="1">
        <v>4.0388190000000002</v>
      </c>
      <c r="B9" s="1">
        <v>120.921993059964</v>
      </c>
      <c r="C9" s="1">
        <v>118.870088165759</v>
      </c>
    </row>
    <row r="10" spans="1:3" x14ac:dyDescent="0.2">
      <c r="A10" s="1"/>
      <c r="B10" s="1"/>
      <c r="C10" s="1"/>
    </row>
    <row r="11" spans="1:3" x14ac:dyDescent="0.2">
      <c r="A11" s="2" t="s">
        <v>69</v>
      </c>
      <c r="B11" s="2" t="s">
        <v>71</v>
      </c>
      <c r="C11" s="2" t="s">
        <v>71</v>
      </c>
    </row>
    <row r="12" spans="1:3" x14ac:dyDescent="0.2">
      <c r="A12" s="1">
        <v>0.69896999999999998</v>
      </c>
      <c r="B12" s="1">
        <v>68.4891067085358</v>
      </c>
      <c r="C12" s="1">
        <v>71.919142856490495</v>
      </c>
    </row>
    <row r="13" spans="1:3" x14ac:dyDescent="0.2">
      <c r="A13" s="1">
        <v>1.176091</v>
      </c>
      <c r="B13" s="1">
        <v>87.878806682254904</v>
      </c>
      <c r="C13" s="1">
        <v>92.654754956369999</v>
      </c>
    </row>
    <row r="14" spans="1:3" x14ac:dyDescent="0.2">
      <c r="A14" s="1">
        <v>1.653213</v>
      </c>
      <c r="B14" s="1">
        <v>120.348450057862</v>
      </c>
      <c r="C14" s="1">
        <v>102.78185077572201</v>
      </c>
    </row>
    <row r="15" spans="1:3" x14ac:dyDescent="0.2">
      <c r="A15" s="1">
        <v>2.1303339999999999</v>
      </c>
      <c r="B15" s="1">
        <v>77.148581079792294</v>
      </c>
      <c r="C15" s="1">
        <v>95.061687986413304</v>
      </c>
    </row>
    <row r="16" spans="1:3" x14ac:dyDescent="0.2">
      <c r="A16" s="1">
        <v>2.6074549999999999</v>
      </c>
      <c r="B16" s="1">
        <v>131.26081645365201</v>
      </c>
      <c r="C16" s="1">
        <v>135.89389592705299</v>
      </c>
    </row>
    <row r="17" spans="1:3" x14ac:dyDescent="0.2">
      <c r="A17" s="1">
        <v>3.0845760000000002</v>
      </c>
      <c r="B17" s="1">
        <v>89.0324214652737</v>
      </c>
      <c r="C17" s="1">
        <v>118.18070377593401</v>
      </c>
    </row>
    <row r="18" spans="1:3" x14ac:dyDescent="0.2">
      <c r="A18" s="1">
        <v>3.5616979999999998</v>
      </c>
      <c r="B18" s="1">
        <v>100.619690596192</v>
      </c>
      <c r="C18" s="1">
        <v>116.980538139602</v>
      </c>
    </row>
    <row r="19" spans="1:3" x14ac:dyDescent="0.2">
      <c r="A19" s="1">
        <v>4.0388190000000002</v>
      </c>
      <c r="B19" s="1">
        <v>101.065224581358</v>
      </c>
      <c r="C19" s="1">
        <v>88.662723052051007</v>
      </c>
    </row>
    <row r="21" spans="1:3" x14ac:dyDescent="0.2">
      <c r="A21" s="2" t="s">
        <v>69</v>
      </c>
      <c r="B21" s="2" t="s">
        <v>72</v>
      </c>
      <c r="C21" s="2" t="s">
        <v>72</v>
      </c>
    </row>
    <row r="22" spans="1:3" x14ac:dyDescent="0.2">
      <c r="A22" s="1">
        <v>0.69896999999999998</v>
      </c>
      <c r="B22" s="1">
        <v>25.704132790360202</v>
      </c>
      <c r="C22" s="1">
        <v>21.0246717394763</v>
      </c>
    </row>
    <row r="23" spans="1:3" x14ac:dyDescent="0.2">
      <c r="A23" s="1">
        <v>1.176091</v>
      </c>
      <c r="B23" s="1">
        <v>56.064768597129301</v>
      </c>
      <c r="C23" s="1">
        <v>76.731993261595704</v>
      </c>
    </row>
    <row r="24" spans="1:3" x14ac:dyDescent="0.2">
      <c r="A24" s="1">
        <v>1.653213</v>
      </c>
      <c r="B24" s="1">
        <v>116.88659005382399</v>
      </c>
      <c r="C24" s="1">
        <v>111.79511163216</v>
      </c>
    </row>
    <row r="25" spans="1:3" x14ac:dyDescent="0.2">
      <c r="A25" s="1">
        <v>2.1303339999999999</v>
      </c>
      <c r="B25" s="1">
        <v>110.52046463052601</v>
      </c>
      <c r="C25" s="1">
        <v>131.91591391664301</v>
      </c>
    </row>
    <row r="26" spans="1:3" x14ac:dyDescent="0.2">
      <c r="A26" s="1">
        <v>2.6074549999999999</v>
      </c>
      <c r="B26" s="1">
        <v>136.320471019233</v>
      </c>
      <c r="C26" s="1">
        <v>95.591352059203601</v>
      </c>
    </row>
    <row r="27" spans="1:3" x14ac:dyDescent="0.2">
      <c r="A27" s="1">
        <v>3.0845760000000002</v>
      </c>
      <c r="B27" s="1">
        <v>118.832754273981</v>
      </c>
      <c r="C27" s="1">
        <v>122.196095744825</v>
      </c>
    </row>
    <row r="28" spans="1:3" x14ac:dyDescent="0.2">
      <c r="A28" s="1">
        <v>3.5616979999999998</v>
      </c>
      <c r="B28" s="1">
        <v>113.333321101462</v>
      </c>
      <c r="C28" s="1">
        <v>93.669732834430306</v>
      </c>
    </row>
    <row r="29" spans="1:3" x14ac:dyDescent="0.2">
      <c r="A29" s="1">
        <v>4.0388190000000002</v>
      </c>
      <c r="B29" s="1">
        <v>90.977231478788596</v>
      </c>
      <c r="C29" s="1">
        <v>98.475812206326296</v>
      </c>
    </row>
    <row r="31" spans="1:3" x14ac:dyDescent="0.2">
      <c r="A31" s="2" t="s">
        <v>69</v>
      </c>
      <c r="B31" s="2" t="s">
        <v>73</v>
      </c>
      <c r="C31" s="2" t="s">
        <v>73</v>
      </c>
    </row>
    <row r="32" spans="1:3" x14ac:dyDescent="0.2">
      <c r="A32" s="1">
        <v>0.69896999999999998</v>
      </c>
      <c r="B32" s="1">
        <v>29.575471027725001</v>
      </c>
      <c r="C32" s="1">
        <v>27.403154298380802</v>
      </c>
    </row>
    <row r="33" spans="1:3" x14ac:dyDescent="0.2">
      <c r="A33" s="1">
        <v>1.176091</v>
      </c>
      <c r="B33" s="1">
        <v>67.487332345233398</v>
      </c>
      <c r="C33" s="1">
        <v>72.193538977293599</v>
      </c>
    </row>
    <row r="34" spans="1:3" x14ac:dyDescent="0.2">
      <c r="A34" s="1">
        <v>1.653213</v>
      </c>
      <c r="B34" s="1">
        <v>105.086371928476</v>
      </c>
      <c r="C34" s="1">
        <v>79.845145055359495</v>
      </c>
    </row>
    <row r="35" spans="1:3" x14ac:dyDescent="0.2">
      <c r="A35" s="1">
        <v>2.1303339999999999</v>
      </c>
      <c r="B35" s="1">
        <v>115.304030317002</v>
      </c>
      <c r="C35" s="1">
        <v>89.818707696693096</v>
      </c>
    </row>
    <row r="36" spans="1:3" x14ac:dyDescent="0.2">
      <c r="A36" s="1">
        <v>2.6074549999999999</v>
      </c>
      <c r="B36" s="1">
        <v>99.697137321437296</v>
      </c>
      <c r="C36" s="1">
        <v>117.629203121044</v>
      </c>
    </row>
    <row r="37" spans="1:3" x14ac:dyDescent="0.2">
      <c r="A37" s="1">
        <v>3.0845760000000002</v>
      </c>
      <c r="B37" s="1">
        <v>120.282940311563</v>
      </c>
      <c r="C37" s="1">
        <v>97.510601422353702</v>
      </c>
    </row>
    <row r="38" spans="1:3" x14ac:dyDescent="0.2">
      <c r="A38" s="1">
        <v>3.5616979999999998</v>
      </c>
      <c r="B38" s="1">
        <v>109.423726526465</v>
      </c>
      <c r="C38" s="1">
        <v>100.37068584992301</v>
      </c>
    </row>
    <row r="39" spans="1:3" x14ac:dyDescent="0.2">
      <c r="A39" s="1">
        <v>4.0388190000000002</v>
      </c>
      <c r="B39" s="1">
        <v>90.801523167009606</v>
      </c>
      <c r="C39" s="1">
        <v>103.744691698072</v>
      </c>
    </row>
    <row r="41" spans="1:3" x14ac:dyDescent="0.2">
      <c r="A41" s="2" t="s">
        <v>69</v>
      </c>
      <c r="B41" s="2" t="s">
        <v>74</v>
      </c>
      <c r="C41" s="2" t="s">
        <v>74</v>
      </c>
    </row>
    <row r="42" spans="1:3" x14ac:dyDescent="0.2">
      <c r="A42" s="1">
        <v>0.69896999999999998</v>
      </c>
      <c r="B42" s="1">
        <v>7.3610652749544601</v>
      </c>
      <c r="C42" s="1">
        <v>7.2815056347462601</v>
      </c>
    </row>
    <row r="43" spans="1:3" x14ac:dyDescent="0.2">
      <c r="A43" s="1">
        <v>1.176091</v>
      </c>
      <c r="B43" s="1">
        <v>51.719041195080599</v>
      </c>
      <c r="C43" s="1">
        <v>56.407812416627202</v>
      </c>
    </row>
    <row r="44" spans="1:3" x14ac:dyDescent="0.2">
      <c r="A44" s="1">
        <v>1.653213</v>
      </c>
      <c r="B44" s="1">
        <v>63.256960071950303</v>
      </c>
      <c r="C44" s="1">
        <v>55.432692647049699</v>
      </c>
    </row>
    <row r="45" spans="1:3" x14ac:dyDescent="0.2">
      <c r="A45" s="1">
        <v>2.1303339999999999</v>
      </c>
      <c r="B45" s="1">
        <v>115.83792628554799</v>
      </c>
      <c r="C45" s="1">
        <v>105.638718962518</v>
      </c>
    </row>
    <row r="46" spans="1:3" x14ac:dyDescent="0.2">
      <c r="A46" s="1">
        <v>2.6074549999999999</v>
      </c>
      <c r="B46" s="1">
        <v>99.646185296537993</v>
      </c>
      <c r="C46" s="1">
        <v>113.329427757367</v>
      </c>
    </row>
    <row r="47" spans="1:3" x14ac:dyDescent="0.2">
      <c r="A47" s="1">
        <v>3.0845760000000002</v>
      </c>
      <c r="B47" s="1">
        <v>96.844331754567605</v>
      </c>
      <c r="C47" s="1">
        <v>90.088702645910203</v>
      </c>
    </row>
    <row r="48" spans="1:3" x14ac:dyDescent="0.2">
      <c r="A48" s="1">
        <v>3.5616979999999998</v>
      </c>
      <c r="B48" s="1">
        <v>120.889455611278</v>
      </c>
      <c r="C48" s="1">
        <v>118.548709430855</v>
      </c>
    </row>
    <row r="49" spans="1:3" x14ac:dyDescent="0.2">
      <c r="A49" s="1">
        <v>4.0388190000000002</v>
      </c>
      <c r="B49" s="1">
        <v>156.39743086368699</v>
      </c>
      <c r="C49" s="1">
        <v>153.10620089652099</v>
      </c>
    </row>
    <row r="51" spans="1:3" x14ac:dyDescent="0.2">
      <c r="A51" s="2" t="s">
        <v>69</v>
      </c>
      <c r="B51" s="2" t="s">
        <v>75</v>
      </c>
      <c r="C51" s="2" t="s">
        <v>75</v>
      </c>
    </row>
    <row r="52" spans="1:3" x14ac:dyDescent="0.2">
      <c r="A52" s="1">
        <v>0.69896999999999998</v>
      </c>
      <c r="B52" s="1">
        <v>37.942568840301703</v>
      </c>
      <c r="C52" s="1">
        <v>15.128695059060201</v>
      </c>
    </row>
    <row r="53" spans="1:3" x14ac:dyDescent="0.2">
      <c r="A53" s="1">
        <v>1.176091</v>
      </c>
      <c r="B53" s="1">
        <v>72.309951291132606</v>
      </c>
      <c r="C53" s="1">
        <v>57.663164089669401</v>
      </c>
    </row>
    <row r="54" spans="1:3" x14ac:dyDescent="0.2">
      <c r="A54" s="1">
        <v>1.653213</v>
      </c>
      <c r="B54" s="1">
        <v>83.357149712426605</v>
      </c>
      <c r="C54" s="1">
        <v>94.059565968370293</v>
      </c>
    </row>
    <row r="55" spans="1:3" x14ac:dyDescent="0.2">
      <c r="A55" s="1">
        <v>2.1303339999999999</v>
      </c>
      <c r="B55" s="1">
        <v>116.274242981884</v>
      </c>
      <c r="C55" s="1">
        <v>100.213061728591</v>
      </c>
    </row>
    <row r="56" spans="1:3" x14ac:dyDescent="0.2">
      <c r="A56" s="1">
        <v>2.6074549999999999</v>
      </c>
      <c r="B56" s="1">
        <v>93.512794981949398</v>
      </c>
      <c r="C56" s="1">
        <v>107.28881042243</v>
      </c>
    </row>
    <row r="57" spans="1:3" x14ac:dyDescent="0.2">
      <c r="A57" s="1">
        <v>3.0845760000000002</v>
      </c>
      <c r="B57" s="1">
        <v>109.302558676766</v>
      </c>
      <c r="C57" s="1">
        <v>90.312618235339102</v>
      </c>
    </row>
    <row r="58" spans="1:3" x14ac:dyDescent="0.2">
      <c r="A58" s="1">
        <v>3.5616979999999998</v>
      </c>
      <c r="B58" s="1">
        <v>102.138331637299</v>
      </c>
      <c r="C58" s="1">
        <v>117.107702700316</v>
      </c>
    </row>
    <row r="59" spans="1:3" x14ac:dyDescent="0.2">
      <c r="A59" s="1">
        <v>4.0388190000000002</v>
      </c>
      <c r="B59" s="1">
        <v>84.706838070211404</v>
      </c>
      <c r="C59" s="1">
        <v>100.040513211137</v>
      </c>
    </row>
    <row r="61" spans="1:3" x14ac:dyDescent="0.2">
      <c r="A61" s="2" t="s">
        <v>69</v>
      </c>
      <c r="B61" s="2" t="s">
        <v>76</v>
      </c>
      <c r="C61" s="2" t="s">
        <v>76</v>
      </c>
    </row>
    <row r="62" spans="1:3" x14ac:dyDescent="0.2">
      <c r="A62" s="1">
        <v>0.69896999999999998</v>
      </c>
      <c r="B62" s="1">
        <v>1.5741848732749799</v>
      </c>
      <c r="C62" s="1">
        <v>1.10857736334696</v>
      </c>
    </row>
    <row r="63" spans="1:3" x14ac:dyDescent="0.2">
      <c r="A63" s="1">
        <v>1.176091</v>
      </c>
      <c r="B63" s="1">
        <v>49.0841881596211</v>
      </c>
      <c r="C63" s="1">
        <v>48.858408655884404</v>
      </c>
    </row>
    <row r="64" spans="1:3" x14ac:dyDescent="0.2">
      <c r="A64" s="1">
        <v>1.653213</v>
      </c>
      <c r="B64" s="1">
        <v>91.091744247012798</v>
      </c>
      <c r="C64" s="1">
        <v>90.921657020864501</v>
      </c>
    </row>
    <row r="65" spans="1:3" x14ac:dyDescent="0.2">
      <c r="A65" s="1">
        <v>2.1303339999999999</v>
      </c>
      <c r="B65" s="1">
        <v>155.594188937306</v>
      </c>
      <c r="C65" s="1">
        <v>116.29275072186699</v>
      </c>
    </row>
    <row r="66" spans="1:3" x14ac:dyDescent="0.2">
      <c r="A66" s="1">
        <v>2.6074549999999999</v>
      </c>
      <c r="B66" s="1">
        <v>104.004701231</v>
      </c>
      <c r="C66" s="1">
        <v>106.553626395129</v>
      </c>
    </row>
    <row r="67" spans="1:3" x14ac:dyDescent="0.2">
      <c r="A67" s="1">
        <v>3.0845760000000002</v>
      </c>
      <c r="B67" s="1">
        <v>145.15991460517401</v>
      </c>
      <c r="C67" s="1">
        <v>136.666591406832</v>
      </c>
    </row>
    <row r="68" spans="1:3" x14ac:dyDescent="0.2">
      <c r="A68" s="1">
        <v>3.5616979999999998</v>
      </c>
      <c r="B68" s="1">
        <v>112.5934789862</v>
      </c>
      <c r="C68" s="1">
        <v>50.653129931087101</v>
      </c>
    </row>
    <row r="69" spans="1:3" x14ac:dyDescent="0.2">
      <c r="A69" s="1">
        <v>4.0388190000000002</v>
      </c>
      <c r="B69" s="1">
        <v>56.681442680855703</v>
      </c>
      <c r="C69" s="1">
        <v>143.35167164635899</v>
      </c>
    </row>
    <row r="71" spans="1:3" x14ac:dyDescent="0.2">
      <c r="A71" s="2" t="s">
        <v>69</v>
      </c>
      <c r="B71" s="2" t="s">
        <v>77</v>
      </c>
      <c r="C71" s="2" t="s">
        <v>77</v>
      </c>
    </row>
    <row r="72" spans="1:3" x14ac:dyDescent="0.2">
      <c r="A72" s="1">
        <v>0.69896999999999998</v>
      </c>
      <c r="B72" s="1">
        <v>48.175305773963402</v>
      </c>
      <c r="C72" s="1">
        <v>45.207481181580199</v>
      </c>
    </row>
    <row r="73" spans="1:3" x14ac:dyDescent="0.2">
      <c r="A73" s="1">
        <v>1.176091</v>
      </c>
      <c r="B73" s="1">
        <v>61.2803120855095</v>
      </c>
      <c r="C73" s="1">
        <v>76.978226995664599</v>
      </c>
    </row>
    <row r="74" spans="1:3" x14ac:dyDescent="0.2">
      <c r="A74" s="1">
        <v>1.653213</v>
      </c>
      <c r="B74" s="1">
        <v>74.276228257200401</v>
      </c>
      <c r="C74" s="1">
        <v>75.037646190389694</v>
      </c>
    </row>
    <row r="75" spans="1:3" x14ac:dyDescent="0.2">
      <c r="A75" s="1">
        <v>2.1303339999999999</v>
      </c>
      <c r="B75" s="1">
        <v>80.581846627489895</v>
      </c>
      <c r="C75" s="1">
        <v>88.149682176819098</v>
      </c>
    </row>
    <row r="76" spans="1:3" x14ac:dyDescent="0.2">
      <c r="A76" s="1">
        <v>2.6074549999999999</v>
      </c>
      <c r="B76" s="1">
        <v>90.443308876231299</v>
      </c>
      <c r="C76" s="1">
        <v>85.343149569257406</v>
      </c>
    </row>
    <row r="77" spans="1:3" x14ac:dyDescent="0.2">
      <c r="A77" s="1">
        <v>3.0845760000000002</v>
      </c>
      <c r="B77" s="1">
        <v>74.790305777830397</v>
      </c>
      <c r="C77" s="1">
        <v>86.674101347155798</v>
      </c>
    </row>
    <row r="78" spans="1:3" x14ac:dyDescent="0.2">
      <c r="A78" s="1">
        <v>3.5616979999999998</v>
      </c>
      <c r="B78" s="1">
        <v>76.770721407443801</v>
      </c>
      <c r="C78" s="1">
        <v>75.670447109048197</v>
      </c>
    </row>
    <row r="79" spans="1:3" x14ac:dyDescent="0.2">
      <c r="A79" s="1">
        <v>4.0388190000000002</v>
      </c>
      <c r="B79" s="1">
        <v>74.665594138234695</v>
      </c>
      <c r="C79" s="1">
        <v>91.299367062015705</v>
      </c>
    </row>
    <row r="81" spans="1:3" x14ac:dyDescent="0.2">
      <c r="A81" s="2" t="s">
        <v>69</v>
      </c>
      <c r="B81" s="2" t="s">
        <v>78</v>
      </c>
      <c r="C81" s="2" t="s">
        <v>78</v>
      </c>
    </row>
    <row r="82" spans="1:3" x14ac:dyDescent="0.2">
      <c r="A82" s="1">
        <v>0.69896999999999998</v>
      </c>
      <c r="B82" s="1">
        <v>31.045193750728998</v>
      </c>
      <c r="C82" s="1">
        <v>23.715975063185599</v>
      </c>
    </row>
    <row r="83" spans="1:3" x14ac:dyDescent="0.2">
      <c r="A83" s="1">
        <v>1.176091</v>
      </c>
      <c r="B83" s="1">
        <v>65.176896337847893</v>
      </c>
      <c r="C83" s="1">
        <v>70.709784200438094</v>
      </c>
    </row>
    <row r="84" spans="1:3" x14ac:dyDescent="0.2">
      <c r="A84" s="1">
        <v>1.653213</v>
      </c>
      <c r="B84" s="1">
        <v>94.118918879939798</v>
      </c>
      <c r="C84" s="1">
        <v>87.931417207519999</v>
      </c>
    </row>
    <row r="85" spans="1:3" x14ac:dyDescent="0.2">
      <c r="A85" s="1">
        <v>2.1303339999999999</v>
      </c>
      <c r="B85" s="1">
        <v>114.537107633722</v>
      </c>
      <c r="C85" s="1">
        <v>83.718462529540403</v>
      </c>
    </row>
    <row r="86" spans="1:3" x14ac:dyDescent="0.2">
      <c r="A86" s="1">
        <v>2.6074549999999999</v>
      </c>
      <c r="B86" s="1">
        <v>118.020194677654</v>
      </c>
      <c r="C86" s="1">
        <v>107.001334516526</v>
      </c>
    </row>
    <row r="87" spans="1:3" x14ac:dyDescent="0.2">
      <c r="A87" s="1">
        <v>3.0845760000000002</v>
      </c>
      <c r="B87" s="1">
        <v>96.910709810605397</v>
      </c>
      <c r="C87" s="1">
        <v>85.953564082727098</v>
      </c>
    </row>
    <row r="88" spans="1:3" x14ac:dyDescent="0.2">
      <c r="A88" s="1">
        <v>3.5616979999999998</v>
      </c>
      <c r="B88" s="1">
        <v>86.211757119793106</v>
      </c>
      <c r="C88" s="1">
        <v>81.655752059028799</v>
      </c>
    </row>
    <row r="89" spans="1:3" x14ac:dyDescent="0.2">
      <c r="A89" s="1">
        <v>4.0388190000000002</v>
      </c>
      <c r="B89" s="1">
        <v>65.889761015795997</v>
      </c>
      <c r="C89" s="1">
        <v>95.610770842889494</v>
      </c>
    </row>
    <row r="91" spans="1:3" x14ac:dyDescent="0.2">
      <c r="A91" s="2" t="s">
        <v>69</v>
      </c>
      <c r="B91" s="2" t="s">
        <v>79</v>
      </c>
      <c r="C91" s="2" t="s">
        <v>79</v>
      </c>
    </row>
    <row r="92" spans="1:3" x14ac:dyDescent="0.2">
      <c r="A92" s="1">
        <v>0.69896999999999998</v>
      </c>
      <c r="B92" s="1">
        <v>2.2304506308028502</v>
      </c>
      <c r="C92" s="1">
        <v>2.7086014464940198</v>
      </c>
    </row>
    <row r="93" spans="1:3" x14ac:dyDescent="0.2">
      <c r="A93" s="1">
        <v>1.176091</v>
      </c>
      <c r="B93" s="1">
        <v>92.696785652465095</v>
      </c>
      <c r="C93" s="1">
        <v>64.3479111632913</v>
      </c>
    </row>
    <row r="94" spans="1:3" x14ac:dyDescent="0.2">
      <c r="A94" s="1">
        <v>1.653213</v>
      </c>
      <c r="B94" s="1">
        <v>106.96504682416</v>
      </c>
      <c r="C94" s="1">
        <v>85.339885956263998</v>
      </c>
    </row>
    <row r="95" spans="1:3" x14ac:dyDescent="0.2">
      <c r="A95" s="1">
        <v>2.1303339999999999</v>
      </c>
      <c r="B95" s="1">
        <v>252.884333160236</v>
      </c>
      <c r="C95" s="1">
        <v>204.00206713679</v>
      </c>
    </row>
    <row r="96" spans="1:3" x14ac:dyDescent="0.2">
      <c r="A96" s="1">
        <v>2.6074549999999999</v>
      </c>
      <c r="B96" s="1">
        <v>166.94562978683899</v>
      </c>
      <c r="C96" s="1">
        <v>156.87636565241499</v>
      </c>
    </row>
    <row r="97" spans="1:3" x14ac:dyDescent="0.2">
      <c r="A97" s="1">
        <v>3.0845760000000002</v>
      </c>
      <c r="B97" s="1">
        <v>107.12660460239</v>
      </c>
      <c r="C97" s="1">
        <v>203.33476327019</v>
      </c>
    </row>
    <row r="98" spans="1:3" x14ac:dyDescent="0.2">
      <c r="A98" s="1">
        <v>3.5616979999999998</v>
      </c>
      <c r="B98" s="1">
        <v>156.435844754013</v>
      </c>
      <c r="C98" s="1">
        <v>179.304799821383</v>
      </c>
    </row>
    <row r="99" spans="1:3" x14ac:dyDescent="0.2">
      <c r="A99" s="1">
        <v>4.0388190000000002</v>
      </c>
      <c r="B99" s="1">
        <v>226.46662602635601</v>
      </c>
      <c r="C99" s="1">
        <v>133.83882855558801</v>
      </c>
    </row>
    <row r="101" spans="1:3" x14ac:dyDescent="0.2">
      <c r="A101" s="2" t="s">
        <v>69</v>
      </c>
      <c r="B101" s="2" t="s">
        <v>80</v>
      </c>
      <c r="C101" s="2" t="s">
        <v>80</v>
      </c>
    </row>
    <row r="102" spans="1:3" x14ac:dyDescent="0.2">
      <c r="A102" s="1">
        <v>0.69896999999999998</v>
      </c>
      <c r="B102" s="1">
        <v>26.952321413412498</v>
      </c>
      <c r="C102" s="1">
        <v>26.0839112292519</v>
      </c>
    </row>
    <row r="103" spans="1:3" x14ac:dyDescent="0.2">
      <c r="A103" s="1">
        <v>1.176091</v>
      </c>
      <c r="B103" s="1">
        <v>51.374546206886997</v>
      </c>
      <c r="C103" s="1">
        <v>54.727933480950298</v>
      </c>
    </row>
    <row r="104" spans="1:3" x14ac:dyDescent="0.2">
      <c r="A104" s="1">
        <v>1.653213</v>
      </c>
      <c r="B104" s="1">
        <v>79.971563847805399</v>
      </c>
      <c r="C104" s="1">
        <v>69.715941185788594</v>
      </c>
    </row>
    <row r="105" spans="1:3" x14ac:dyDescent="0.2">
      <c r="A105" s="1">
        <v>2.1303339999999999</v>
      </c>
      <c r="B105" s="1">
        <v>114.951807632648</v>
      </c>
      <c r="C105" s="1">
        <v>82.619294402533896</v>
      </c>
    </row>
    <row r="106" spans="1:3" x14ac:dyDescent="0.2">
      <c r="A106" s="1">
        <v>2.6074549999999999</v>
      </c>
      <c r="B106" s="1">
        <v>129.70890518703001</v>
      </c>
      <c r="C106" s="1">
        <v>102.40588531037599</v>
      </c>
    </row>
    <row r="107" spans="1:3" x14ac:dyDescent="0.2">
      <c r="A107" s="1">
        <v>3.0845760000000002</v>
      </c>
      <c r="B107" s="1">
        <v>84.4849857454101</v>
      </c>
      <c r="C107" s="1">
        <v>109.749768187116</v>
      </c>
    </row>
    <row r="108" spans="1:3" x14ac:dyDescent="0.2">
      <c r="A108" s="1">
        <v>3.5616979999999998</v>
      </c>
      <c r="B108" s="1">
        <v>95.201057740525997</v>
      </c>
      <c r="C108" s="1">
        <v>98.264974953202398</v>
      </c>
    </row>
    <row r="109" spans="1:3" x14ac:dyDescent="0.2">
      <c r="A109" s="1">
        <v>4.0388190000000002</v>
      </c>
      <c r="B109" s="1">
        <v>89.291403050210207</v>
      </c>
      <c r="C109" s="1">
        <v>99.084813706223599</v>
      </c>
    </row>
    <row r="111" spans="1:3" x14ac:dyDescent="0.2">
      <c r="A111" s="2" t="s">
        <v>69</v>
      </c>
      <c r="B111" s="2" t="s">
        <v>81</v>
      </c>
      <c r="C111" s="2" t="s">
        <v>81</v>
      </c>
    </row>
    <row r="112" spans="1:3" x14ac:dyDescent="0.2">
      <c r="A112" s="1">
        <v>0.69896999999999998</v>
      </c>
      <c r="B112" s="1">
        <v>6.2757122205682103</v>
      </c>
      <c r="C112" s="1">
        <v>2.1854104620942398</v>
      </c>
    </row>
    <row r="113" spans="1:3" x14ac:dyDescent="0.2">
      <c r="A113" s="1">
        <v>1.176091</v>
      </c>
      <c r="B113" s="1">
        <v>31.604462111830401</v>
      </c>
      <c r="C113" s="1">
        <v>29.0745897529379</v>
      </c>
    </row>
    <row r="114" spans="1:3" x14ac:dyDescent="0.2">
      <c r="A114" s="1">
        <v>1.653213</v>
      </c>
      <c r="B114" s="1">
        <v>60.514161330775103</v>
      </c>
      <c r="C114" s="1">
        <v>59.514222908152902</v>
      </c>
    </row>
    <row r="115" spans="1:3" x14ac:dyDescent="0.2">
      <c r="A115" s="1">
        <v>2.1303339999999999</v>
      </c>
      <c r="B115" s="1">
        <v>57.273040935272398</v>
      </c>
      <c r="C115" s="1">
        <v>72.058805418418302</v>
      </c>
    </row>
    <row r="116" spans="1:3" x14ac:dyDescent="0.2">
      <c r="A116" s="1">
        <v>2.6074549999999999</v>
      </c>
      <c r="B116" s="1">
        <v>86.9615473710858</v>
      </c>
      <c r="C116" s="1">
        <v>108.24456579640599</v>
      </c>
    </row>
    <row r="117" spans="1:3" x14ac:dyDescent="0.2">
      <c r="A117" s="1">
        <v>3.0845760000000002</v>
      </c>
      <c r="B117" s="1">
        <v>94.963244169941802</v>
      </c>
      <c r="C117" s="1">
        <v>99.636243858145306</v>
      </c>
    </row>
    <row r="118" spans="1:3" x14ac:dyDescent="0.2">
      <c r="A118" s="1">
        <v>3.5616979999999998</v>
      </c>
      <c r="B118" s="1">
        <v>127.00146515062499</v>
      </c>
      <c r="C118" s="1">
        <v>97.974319301184707</v>
      </c>
    </row>
    <row r="119" spans="1:3" x14ac:dyDescent="0.2">
      <c r="A119" s="1">
        <v>4.0388190000000002</v>
      </c>
      <c r="B119" s="1">
        <v>91.0512235815944</v>
      </c>
      <c r="C119" s="1">
        <v>115.741758161202</v>
      </c>
    </row>
    <row r="121" spans="1:3" x14ac:dyDescent="0.2">
      <c r="A121" s="2" t="s">
        <v>69</v>
      </c>
      <c r="B121" s="2" t="s">
        <v>82</v>
      </c>
      <c r="C121" s="2" t="s">
        <v>82</v>
      </c>
    </row>
    <row r="122" spans="1:3" x14ac:dyDescent="0.2">
      <c r="A122" s="1">
        <v>0.69896999999999998</v>
      </c>
      <c r="B122" s="1">
        <v>2.2713754081030202</v>
      </c>
      <c r="C122" s="1">
        <v>4.3875621559276796</v>
      </c>
    </row>
    <row r="123" spans="1:3" x14ac:dyDescent="0.2">
      <c r="A123" s="1">
        <v>1.176091</v>
      </c>
      <c r="B123" s="1">
        <v>37.187379558213003</v>
      </c>
      <c r="C123" s="1">
        <v>41.634995000725702</v>
      </c>
    </row>
    <row r="124" spans="1:3" x14ac:dyDescent="0.2">
      <c r="A124" s="1">
        <v>1.653213</v>
      </c>
      <c r="B124" s="1">
        <v>93.310493124445301</v>
      </c>
      <c r="C124" s="1">
        <v>80.437888757251997</v>
      </c>
    </row>
    <row r="125" spans="1:3" x14ac:dyDescent="0.2">
      <c r="A125" s="1">
        <v>2.1303339999999999</v>
      </c>
      <c r="B125" s="1">
        <v>125.032533972054</v>
      </c>
      <c r="C125" s="1">
        <v>132.98081780240801</v>
      </c>
    </row>
    <row r="126" spans="1:3" x14ac:dyDescent="0.2">
      <c r="A126" s="1">
        <v>2.6074549999999999</v>
      </c>
      <c r="B126" s="1">
        <v>135.13519579649099</v>
      </c>
      <c r="C126" s="1">
        <v>117.229376877484</v>
      </c>
    </row>
    <row r="127" spans="1:3" x14ac:dyDescent="0.2">
      <c r="A127" s="1">
        <v>3.0845760000000002</v>
      </c>
      <c r="B127" s="1">
        <v>137.92217751065499</v>
      </c>
      <c r="C127" s="1">
        <v>147.786682640473</v>
      </c>
    </row>
    <row r="128" spans="1:3" x14ac:dyDescent="0.2">
      <c r="A128" s="1">
        <v>3.5616979999999998</v>
      </c>
      <c r="B128" s="1">
        <v>101.367083412138</v>
      </c>
      <c r="C128" s="1">
        <v>101.913512012455</v>
      </c>
    </row>
    <row r="129" spans="1:3" x14ac:dyDescent="0.2">
      <c r="A129" s="1">
        <v>4.0388190000000002</v>
      </c>
      <c r="B129" s="1">
        <v>126.798536369568</v>
      </c>
      <c r="C129" s="1">
        <v>93.355735062321102</v>
      </c>
    </row>
    <row r="131" spans="1:3" x14ac:dyDescent="0.2">
      <c r="A131" s="2" t="s">
        <v>69</v>
      </c>
      <c r="B131" s="2" t="s">
        <v>83</v>
      </c>
      <c r="C131" s="2" t="s">
        <v>83</v>
      </c>
    </row>
    <row r="132" spans="1:3" x14ac:dyDescent="0.2">
      <c r="A132" s="1">
        <v>0.69896999999999998</v>
      </c>
      <c r="B132" s="1">
        <v>7.0680832409266596</v>
      </c>
      <c r="C132" s="1">
        <v>4.1381984520068302</v>
      </c>
    </row>
    <row r="133" spans="1:3" x14ac:dyDescent="0.2">
      <c r="A133" s="1">
        <v>1.176091</v>
      </c>
      <c r="B133" s="1">
        <v>20.171122898217501</v>
      </c>
      <c r="C133" s="1">
        <v>29.4490496560102</v>
      </c>
    </row>
    <row r="134" spans="1:3" x14ac:dyDescent="0.2">
      <c r="A134" s="1">
        <v>1.653213</v>
      </c>
      <c r="B134" s="1">
        <v>71.827035767445494</v>
      </c>
      <c r="C134" s="1">
        <v>79.800835917581097</v>
      </c>
    </row>
    <row r="135" spans="1:3" x14ac:dyDescent="0.2">
      <c r="A135" s="1">
        <v>2.1303339999999999</v>
      </c>
      <c r="B135" s="1">
        <v>92.587715954113193</v>
      </c>
      <c r="C135" s="1">
        <v>90.668923461092106</v>
      </c>
    </row>
    <row r="136" spans="1:3" x14ac:dyDescent="0.2">
      <c r="A136" s="1">
        <v>2.6074549999999999</v>
      </c>
      <c r="B136" s="1">
        <v>91.849573846712204</v>
      </c>
      <c r="C136" s="1">
        <v>109.58231426121201</v>
      </c>
    </row>
    <row r="137" spans="1:3" x14ac:dyDescent="0.2">
      <c r="A137" s="1">
        <v>3.0845760000000002</v>
      </c>
      <c r="B137" s="1">
        <v>136.146382485896</v>
      </c>
      <c r="C137" s="1">
        <v>125.29732661278101</v>
      </c>
    </row>
    <row r="138" spans="1:3" x14ac:dyDescent="0.2">
      <c r="A138" s="1">
        <v>3.5616979999999998</v>
      </c>
      <c r="B138" s="1">
        <v>115.533685543595</v>
      </c>
      <c r="C138" s="1">
        <v>126.886474162235</v>
      </c>
    </row>
    <row r="139" spans="1:3" x14ac:dyDescent="0.2">
      <c r="A139" s="1">
        <v>4.0388190000000002</v>
      </c>
      <c r="B139" s="1">
        <v>108.36567825218999</v>
      </c>
      <c r="C139" s="1">
        <v>114.150574871394</v>
      </c>
    </row>
    <row r="141" spans="1:3" x14ac:dyDescent="0.2">
      <c r="A141" s="2" t="s">
        <v>69</v>
      </c>
      <c r="B141" s="2" t="s">
        <v>84</v>
      </c>
      <c r="C141" s="2" t="s">
        <v>84</v>
      </c>
    </row>
    <row r="142" spans="1:3" x14ac:dyDescent="0.2">
      <c r="A142" s="1">
        <v>0.69896999999999998</v>
      </c>
      <c r="B142" s="1">
        <v>11.4012376419387</v>
      </c>
      <c r="C142" s="1">
        <v>17.329302471476598</v>
      </c>
    </row>
    <row r="143" spans="1:3" x14ac:dyDescent="0.2">
      <c r="A143" s="1">
        <v>1.176091</v>
      </c>
      <c r="B143" s="1">
        <v>62.476447715488703</v>
      </c>
      <c r="C143" s="1">
        <v>87.038902931123602</v>
      </c>
    </row>
    <row r="144" spans="1:3" x14ac:dyDescent="0.2">
      <c r="A144" s="1">
        <v>1.653213</v>
      </c>
      <c r="B144" s="1">
        <v>105.25201449310499</v>
      </c>
      <c r="C144" s="1">
        <v>78.437255010928197</v>
      </c>
    </row>
    <row r="145" spans="1:3" x14ac:dyDescent="0.2">
      <c r="A145" s="1">
        <v>2.1303339999999999</v>
      </c>
      <c r="B145" s="1">
        <v>163.244148895477</v>
      </c>
      <c r="C145" s="1">
        <v>114.39832834071299</v>
      </c>
    </row>
    <row r="146" spans="1:3" x14ac:dyDescent="0.2">
      <c r="A146" s="1">
        <v>2.6074549999999999</v>
      </c>
      <c r="B146" s="1">
        <v>121.15289090980001</v>
      </c>
      <c r="C146" s="1">
        <v>118.815586638764</v>
      </c>
    </row>
    <row r="147" spans="1:3" x14ac:dyDescent="0.2">
      <c r="A147" s="1">
        <v>3.0845760000000002</v>
      </c>
      <c r="B147" s="1">
        <v>136.211013825718</v>
      </c>
      <c r="C147" s="1">
        <v>132.849596597313</v>
      </c>
    </row>
    <row r="148" spans="1:3" x14ac:dyDescent="0.2">
      <c r="A148" s="1">
        <v>3.5616979999999998</v>
      </c>
      <c r="B148" s="1">
        <v>121.21282178854401</v>
      </c>
      <c r="C148" s="1">
        <v>124.940483275943</v>
      </c>
    </row>
    <row r="149" spans="1:3" x14ac:dyDescent="0.2">
      <c r="A149" s="1">
        <v>4.0388190000000002</v>
      </c>
      <c r="B149" s="1">
        <v>116.291243187333</v>
      </c>
      <c r="C149" s="1">
        <v>114.94240671049199</v>
      </c>
    </row>
    <row r="151" spans="1:3" x14ac:dyDescent="0.2">
      <c r="A151" s="2" t="s">
        <v>69</v>
      </c>
      <c r="B151" s="2" t="s">
        <v>85</v>
      </c>
      <c r="C151" s="2" t="s">
        <v>85</v>
      </c>
    </row>
    <row r="152" spans="1:3" x14ac:dyDescent="0.2">
      <c r="A152" s="1">
        <v>0.69896999999999998</v>
      </c>
      <c r="B152" s="1">
        <v>3.9327826181034098</v>
      </c>
      <c r="C152" s="1">
        <v>4.0309811136335298</v>
      </c>
    </row>
    <row r="153" spans="1:3" x14ac:dyDescent="0.2">
      <c r="A153" s="1">
        <v>1.176091</v>
      </c>
      <c r="B153" s="1">
        <v>24.273872150208302</v>
      </c>
      <c r="C153" s="1">
        <v>27.284653366676601</v>
      </c>
    </row>
    <row r="154" spans="1:3" x14ac:dyDescent="0.2">
      <c r="A154" s="1">
        <v>1.653213</v>
      </c>
      <c r="B154" s="1">
        <v>61.301034164969899</v>
      </c>
      <c r="C154" s="1">
        <v>59.622261838065398</v>
      </c>
    </row>
    <row r="155" spans="1:3" x14ac:dyDescent="0.2">
      <c r="A155" s="1">
        <v>2.1303339999999999</v>
      </c>
      <c r="B155" s="1">
        <v>102.331511018013</v>
      </c>
      <c r="C155" s="1">
        <v>106.55577247123701</v>
      </c>
    </row>
    <row r="156" spans="1:3" x14ac:dyDescent="0.2">
      <c r="A156" s="1">
        <v>2.6074549999999999</v>
      </c>
      <c r="B156" s="1">
        <v>114.375786647506</v>
      </c>
      <c r="C156" s="1">
        <v>101.545539465899</v>
      </c>
    </row>
    <row r="157" spans="1:3" x14ac:dyDescent="0.2">
      <c r="A157" s="1">
        <v>3.0845760000000002</v>
      </c>
      <c r="B157" s="1">
        <v>104.62498291166401</v>
      </c>
      <c r="C157" s="1">
        <v>93.157815237346895</v>
      </c>
    </row>
    <row r="158" spans="1:3" x14ac:dyDescent="0.2">
      <c r="A158" s="1">
        <v>3.5616979999999998</v>
      </c>
      <c r="B158" s="1">
        <v>66.363626914995294</v>
      </c>
      <c r="C158" s="1">
        <v>71.923157754705301</v>
      </c>
    </row>
    <row r="159" spans="1:3" x14ac:dyDescent="0.2">
      <c r="A159" s="1">
        <v>4.0388190000000002</v>
      </c>
      <c r="B159" s="1">
        <v>86.041684808335305</v>
      </c>
      <c r="C159" s="1">
        <v>86.796969330596198</v>
      </c>
    </row>
    <row r="161" spans="1:3" x14ac:dyDescent="0.2">
      <c r="A161" s="2" t="s">
        <v>69</v>
      </c>
      <c r="B161" s="2" t="s">
        <v>86</v>
      </c>
      <c r="C161" s="2" t="s">
        <v>86</v>
      </c>
    </row>
    <row r="162" spans="1:3" x14ac:dyDescent="0.2">
      <c r="A162" s="1">
        <v>0.69896999999999998</v>
      </c>
      <c r="B162" s="1">
        <v>5.2191445507606398</v>
      </c>
      <c r="C162" s="1">
        <v>6.0012802241431</v>
      </c>
    </row>
    <row r="163" spans="1:3" x14ac:dyDescent="0.2">
      <c r="A163" s="1">
        <v>1.176091</v>
      </c>
      <c r="B163" s="1">
        <v>45.148148826011898</v>
      </c>
      <c r="C163" s="1">
        <v>28.843362689280699</v>
      </c>
    </row>
    <row r="164" spans="1:3" x14ac:dyDescent="0.2">
      <c r="A164" s="1">
        <v>1.653213</v>
      </c>
      <c r="B164" s="1">
        <v>81.002107330699801</v>
      </c>
      <c r="C164" s="1">
        <v>66.353270042419794</v>
      </c>
    </row>
    <row r="165" spans="1:3" x14ac:dyDescent="0.2">
      <c r="A165" s="1">
        <v>2.1303339999999999</v>
      </c>
      <c r="B165" s="1">
        <v>121.520494373068</v>
      </c>
      <c r="C165" s="1">
        <v>112.00732332465201</v>
      </c>
    </row>
    <row r="166" spans="1:3" x14ac:dyDescent="0.2">
      <c r="A166" s="1">
        <v>2.6074549999999999</v>
      </c>
      <c r="B166" s="1">
        <v>122.388745523976</v>
      </c>
      <c r="C166" s="1">
        <v>105.559594764629</v>
      </c>
    </row>
    <row r="167" spans="1:3" x14ac:dyDescent="0.2">
      <c r="A167" s="1">
        <v>3.0845760000000002</v>
      </c>
      <c r="B167" s="1">
        <v>89.1134564966368</v>
      </c>
      <c r="C167" s="1">
        <v>104.12516791293</v>
      </c>
    </row>
    <row r="168" spans="1:3" x14ac:dyDescent="0.2">
      <c r="A168" s="1">
        <v>3.5616979999999998</v>
      </c>
      <c r="B168" s="1">
        <v>79.603737739078497</v>
      </c>
      <c r="C168" s="1">
        <v>96.444204340683996</v>
      </c>
    </row>
    <row r="169" spans="1:3" x14ac:dyDescent="0.2">
      <c r="A169" s="1">
        <v>4.0388190000000002</v>
      </c>
      <c r="B169" s="1">
        <v>77.390819298792394</v>
      </c>
      <c r="C169" s="1">
        <v>71.157516359868893</v>
      </c>
    </row>
    <row r="171" spans="1:3" x14ac:dyDescent="0.2">
      <c r="A171" s="2" t="s">
        <v>69</v>
      </c>
      <c r="B171" s="2" t="s">
        <v>87</v>
      </c>
      <c r="C171" s="2" t="s">
        <v>87</v>
      </c>
    </row>
    <row r="172" spans="1:3" x14ac:dyDescent="0.2">
      <c r="A172" s="1">
        <v>0.69896999999999998</v>
      </c>
      <c r="B172" s="1">
        <v>10.696845770133599</v>
      </c>
      <c r="C172" s="1">
        <v>9.4876315794008406</v>
      </c>
    </row>
    <row r="173" spans="1:3" x14ac:dyDescent="0.2">
      <c r="A173" s="1">
        <v>1.176091</v>
      </c>
      <c r="B173" s="1">
        <v>43.642099598085899</v>
      </c>
      <c r="C173" s="1">
        <v>49.592431038311901</v>
      </c>
    </row>
    <row r="174" spans="1:3" x14ac:dyDescent="0.2">
      <c r="A174" s="1">
        <v>1.653213</v>
      </c>
      <c r="B174" s="1">
        <v>94.212273769606398</v>
      </c>
      <c r="C174" s="1">
        <v>72.118973109784093</v>
      </c>
    </row>
    <row r="175" spans="1:3" x14ac:dyDescent="0.2">
      <c r="A175" s="1">
        <v>2.1303339999999999</v>
      </c>
      <c r="B175" s="1">
        <v>105.92185989004599</v>
      </c>
      <c r="C175" s="1">
        <v>89.031881105515694</v>
      </c>
    </row>
    <row r="176" spans="1:3" x14ac:dyDescent="0.2">
      <c r="A176" s="1">
        <v>2.6074549999999999</v>
      </c>
      <c r="B176" s="1">
        <v>114.347473428401</v>
      </c>
      <c r="C176" s="1">
        <v>107.305791988355</v>
      </c>
    </row>
    <row r="177" spans="1:3" x14ac:dyDescent="0.2">
      <c r="A177" s="1">
        <v>3.0845760000000002</v>
      </c>
      <c r="B177" s="1">
        <v>97.783598980958999</v>
      </c>
      <c r="C177" s="1">
        <v>105.794341294416</v>
      </c>
    </row>
    <row r="178" spans="1:3" x14ac:dyDescent="0.2">
      <c r="A178" s="1">
        <v>3.5616979999999998</v>
      </c>
      <c r="B178" s="1">
        <v>105.839529272047</v>
      </c>
      <c r="C178" s="1">
        <v>111.96243319657999</v>
      </c>
    </row>
    <row r="179" spans="1:3" x14ac:dyDescent="0.2">
      <c r="A179" s="1">
        <v>4.0388190000000002</v>
      </c>
      <c r="B179" s="1">
        <v>98.160120764899702</v>
      </c>
      <c r="C179" s="1">
        <v>112.92961682463</v>
      </c>
    </row>
    <row r="181" spans="1:3" x14ac:dyDescent="0.2">
      <c r="A181" s="2" t="s">
        <v>69</v>
      </c>
      <c r="B181" s="2" t="s">
        <v>88</v>
      </c>
      <c r="C181" s="2" t="s">
        <v>88</v>
      </c>
    </row>
    <row r="182" spans="1:3" x14ac:dyDescent="0.2">
      <c r="A182" s="1">
        <v>1</v>
      </c>
      <c r="B182" s="1">
        <v>6.3595645841848798</v>
      </c>
      <c r="C182" s="1">
        <v>4.29378902110005</v>
      </c>
    </row>
    <row r="183" spans="1:3" x14ac:dyDescent="0.2">
      <c r="A183" s="1">
        <v>1.4771209999999999</v>
      </c>
      <c r="B183" s="1">
        <v>23.6334757244082</v>
      </c>
      <c r="C183" s="1">
        <v>26.923070277614698</v>
      </c>
    </row>
    <row r="184" spans="1:3" x14ac:dyDescent="0.2">
      <c r="A184" s="1">
        <v>1.954243</v>
      </c>
      <c r="B184" s="1">
        <v>75.561329711944097</v>
      </c>
      <c r="C184" s="1">
        <v>59.3024288992763</v>
      </c>
    </row>
    <row r="185" spans="1:3" x14ac:dyDescent="0.2">
      <c r="A185" s="1">
        <v>2.4313639999999999</v>
      </c>
      <c r="B185" s="1">
        <v>88.483725532144007</v>
      </c>
      <c r="C185" s="1">
        <v>116.75527428653</v>
      </c>
    </row>
    <row r="186" spans="1:3" x14ac:dyDescent="0.2">
      <c r="A186" s="1">
        <v>2.9084850000000002</v>
      </c>
      <c r="B186" s="1">
        <v>101.56201275110899</v>
      </c>
      <c r="C186" s="1">
        <v>114.888439031411</v>
      </c>
    </row>
    <row r="187" spans="1:3" x14ac:dyDescent="0.2">
      <c r="A187" s="1">
        <v>3.3856060000000001</v>
      </c>
      <c r="B187" s="1">
        <v>94.785456552681495</v>
      </c>
      <c r="C187" s="1">
        <v>107.889201266124</v>
      </c>
    </row>
    <row r="188" spans="1:3" x14ac:dyDescent="0.2">
      <c r="A188" s="1">
        <v>3.8627280000000002</v>
      </c>
      <c r="B188" s="1">
        <v>100.95403629592499</v>
      </c>
      <c r="C188" s="1">
        <v>85.402081523712198</v>
      </c>
    </row>
    <row r="189" spans="1:3" x14ac:dyDescent="0.2">
      <c r="A189" s="1">
        <v>4.3398490000000001</v>
      </c>
      <c r="B189" s="1">
        <v>79.890247930128197</v>
      </c>
      <c r="C189" s="1">
        <v>91.129731741824997</v>
      </c>
    </row>
    <row r="191" spans="1:3" x14ac:dyDescent="0.2">
      <c r="A191" s="2" t="s">
        <v>69</v>
      </c>
      <c r="B191" s="2" t="s">
        <v>89</v>
      </c>
      <c r="C191" s="2" t="s">
        <v>89</v>
      </c>
    </row>
    <row r="192" spans="1:3" x14ac:dyDescent="0.2">
      <c r="A192" s="1">
        <v>1</v>
      </c>
      <c r="B192" s="1">
        <v>0.68840712067041399</v>
      </c>
      <c r="C192" s="1">
        <v>-8.9476657204025895E-2</v>
      </c>
    </row>
    <row r="193" spans="1:3" x14ac:dyDescent="0.2">
      <c r="A193" s="1">
        <v>1.4771209999999999</v>
      </c>
      <c r="B193" s="1">
        <v>27.380590080045401</v>
      </c>
      <c r="C193" s="1">
        <v>21.624260253854999</v>
      </c>
    </row>
    <row r="194" spans="1:3" x14ac:dyDescent="0.2">
      <c r="A194" s="1">
        <v>1.954243</v>
      </c>
      <c r="B194" s="1">
        <v>78.670719528963403</v>
      </c>
      <c r="C194" s="1">
        <v>73.837144023991399</v>
      </c>
    </row>
    <row r="195" spans="1:3" x14ac:dyDescent="0.2">
      <c r="A195" s="1">
        <v>2.4313639999999999</v>
      </c>
      <c r="B195" s="1">
        <v>83.995483444029304</v>
      </c>
      <c r="C195" s="1">
        <v>83.333016509093795</v>
      </c>
    </row>
    <row r="196" spans="1:3" x14ac:dyDescent="0.2">
      <c r="A196" s="1">
        <v>2.9084850000000002</v>
      </c>
      <c r="B196" s="1">
        <v>102.55614221240801</v>
      </c>
      <c r="C196" s="1">
        <v>114.183352246171</v>
      </c>
    </row>
    <row r="197" spans="1:3" x14ac:dyDescent="0.2">
      <c r="A197" s="1">
        <v>3.3856060000000001</v>
      </c>
      <c r="B197" s="1">
        <v>101.366647933941</v>
      </c>
      <c r="C197" s="1">
        <v>103.039548568211</v>
      </c>
    </row>
    <row r="198" spans="1:3" x14ac:dyDescent="0.2">
      <c r="A198" s="1">
        <v>3.8627280000000002</v>
      </c>
      <c r="B198" s="1">
        <v>96.331927832357195</v>
      </c>
      <c r="C198" s="1">
        <v>91.173209709920897</v>
      </c>
    </row>
    <row r="199" spans="1:3" x14ac:dyDescent="0.2">
      <c r="A199" s="1">
        <v>4.3398490000000001</v>
      </c>
      <c r="B199" s="1">
        <v>112.121867272043</v>
      </c>
      <c r="C199" s="1">
        <v>112.78676554072101</v>
      </c>
    </row>
    <row r="201" spans="1:3" x14ac:dyDescent="0.2">
      <c r="A201" s="2" t="s">
        <v>69</v>
      </c>
      <c r="B201" s="2" t="s">
        <v>90</v>
      </c>
      <c r="C201" s="2" t="s">
        <v>90</v>
      </c>
    </row>
    <row r="202" spans="1:3" x14ac:dyDescent="0.2">
      <c r="A202" s="1">
        <v>1</v>
      </c>
      <c r="B202" s="1">
        <v>-0.196073077121831</v>
      </c>
      <c r="C202" s="1">
        <v>-8.1231368538173698E-2</v>
      </c>
    </row>
    <row r="203" spans="1:3" x14ac:dyDescent="0.2">
      <c r="A203" s="1">
        <v>1.4771209999999999</v>
      </c>
      <c r="B203" s="1">
        <v>13.360225009788399</v>
      </c>
      <c r="C203" s="1">
        <v>0.149983271410257</v>
      </c>
    </row>
    <row r="204" spans="1:3" x14ac:dyDescent="0.2">
      <c r="A204" s="1">
        <v>1.954243</v>
      </c>
      <c r="B204" s="1">
        <v>17.133923553847399</v>
      </c>
      <c r="C204" s="1">
        <v>20.615924158103802</v>
      </c>
    </row>
    <row r="205" spans="1:3" x14ac:dyDescent="0.2">
      <c r="A205" s="1">
        <v>2.4313639999999999</v>
      </c>
      <c r="B205" s="1">
        <v>76.761652678958697</v>
      </c>
      <c r="C205" s="1">
        <v>77.230206849979993</v>
      </c>
    </row>
    <row r="206" spans="1:3" x14ac:dyDescent="0.2">
      <c r="A206" s="1">
        <v>2.9084850000000002</v>
      </c>
      <c r="B206" s="1">
        <v>68.7713494014031</v>
      </c>
      <c r="C206" s="1">
        <v>68.527884979205695</v>
      </c>
    </row>
    <row r="207" spans="1:3" x14ac:dyDescent="0.2">
      <c r="A207" s="1">
        <v>3.3856060000000001</v>
      </c>
      <c r="B207" s="1">
        <v>98.288730952965295</v>
      </c>
      <c r="C207" s="1">
        <v>85.662650705582706</v>
      </c>
    </row>
    <row r="208" spans="1:3" x14ac:dyDescent="0.2">
      <c r="A208" s="1">
        <v>3.8627280000000002</v>
      </c>
      <c r="B208" s="1">
        <v>77.2099181481302</v>
      </c>
      <c r="C208" s="1">
        <v>92.903803237477604</v>
      </c>
    </row>
    <row r="209" spans="1:3" x14ac:dyDescent="0.2">
      <c r="A209" s="1">
        <v>4.3398490000000001</v>
      </c>
      <c r="B209" s="1">
        <v>152.082118476332</v>
      </c>
      <c r="C209" s="1">
        <v>148.59628981512199</v>
      </c>
    </row>
    <row r="211" spans="1:3" x14ac:dyDescent="0.2">
      <c r="A211" s="2" t="s">
        <v>69</v>
      </c>
      <c r="B211" s="2" t="s">
        <v>91</v>
      </c>
      <c r="C211" s="2" t="s">
        <v>91</v>
      </c>
    </row>
    <row r="212" spans="1:3" x14ac:dyDescent="0.2">
      <c r="A212" s="1">
        <v>1</v>
      </c>
      <c r="B212" s="1">
        <v>-3.0808219459617502E-2</v>
      </c>
      <c r="C212" s="1">
        <v>0.97455016527274796</v>
      </c>
    </row>
    <row r="213" spans="1:3" x14ac:dyDescent="0.2">
      <c r="A213" s="1">
        <v>1.4771209999999999</v>
      </c>
      <c r="B213" s="1">
        <v>9.28496334961571</v>
      </c>
      <c r="C213" s="1">
        <v>10.2892122422003</v>
      </c>
    </row>
    <row r="214" spans="1:3" x14ac:dyDescent="0.2">
      <c r="A214" s="1">
        <v>1.954243</v>
      </c>
      <c r="B214" s="1">
        <v>60.151057352745099</v>
      </c>
      <c r="C214" s="1">
        <v>54.672860623830601</v>
      </c>
    </row>
    <row r="215" spans="1:3" x14ac:dyDescent="0.2">
      <c r="A215" s="1">
        <v>2.4313639999999999</v>
      </c>
      <c r="B215" s="1">
        <v>82.087143603505695</v>
      </c>
      <c r="C215" s="1">
        <v>82.696730289250695</v>
      </c>
    </row>
    <row r="216" spans="1:3" x14ac:dyDescent="0.2">
      <c r="A216" s="1">
        <v>2.9084850000000002</v>
      </c>
      <c r="B216" s="1">
        <v>94.679720981497496</v>
      </c>
      <c r="C216" s="1">
        <v>95.022078558514906</v>
      </c>
    </row>
    <row r="217" spans="1:3" x14ac:dyDescent="0.2">
      <c r="A217" s="1">
        <v>3.3856060000000001</v>
      </c>
      <c r="B217" s="1">
        <v>116.879232367908</v>
      </c>
      <c r="C217" s="1">
        <v>117.035829259618</v>
      </c>
    </row>
    <row r="218" spans="1:3" x14ac:dyDescent="0.2">
      <c r="A218" s="1">
        <v>3.8627280000000002</v>
      </c>
      <c r="B218" s="1">
        <v>73.212949909231597</v>
      </c>
      <c r="C218" s="1">
        <v>90.454774882896501</v>
      </c>
    </row>
    <row r="219" spans="1:3" x14ac:dyDescent="0.2">
      <c r="A219" s="1">
        <v>4.3398490000000001</v>
      </c>
      <c r="B219" s="1">
        <v>96.010319064396398</v>
      </c>
      <c r="C219" s="1">
        <v>73.170155212104405</v>
      </c>
    </row>
    <row r="221" spans="1:3" x14ac:dyDescent="0.2">
      <c r="A221" s="2" t="s">
        <v>69</v>
      </c>
      <c r="B221" s="2" t="s">
        <v>92</v>
      </c>
      <c r="C221" s="2" t="s">
        <v>92</v>
      </c>
    </row>
    <row r="222" spans="1:3" x14ac:dyDescent="0.2">
      <c r="A222" s="1">
        <v>1</v>
      </c>
      <c r="B222" s="1">
        <v>-0.124105606409406</v>
      </c>
      <c r="C222" s="1">
        <v>-0.103051293169069</v>
      </c>
    </row>
    <row r="223" spans="1:3" x14ac:dyDescent="0.2">
      <c r="A223" s="1">
        <v>1.4771209999999999</v>
      </c>
      <c r="B223" s="1">
        <v>3.30813025746084</v>
      </c>
      <c r="C223" s="1">
        <v>1.53420866553861</v>
      </c>
    </row>
    <row r="224" spans="1:3" x14ac:dyDescent="0.2">
      <c r="A224" s="1">
        <v>1.954243</v>
      </c>
      <c r="B224" s="1">
        <v>36.540641081704301</v>
      </c>
      <c r="C224" s="1">
        <v>33.395892294988499</v>
      </c>
    </row>
    <row r="225" spans="1:3" x14ac:dyDescent="0.2">
      <c r="A225" s="1">
        <v>2.4313639999999999</v>
      </c>
      <c r="B225" s="1">
        <v>72.180234117861303</v>
      </c>
      <c r="C225" s="1">
        <v>70.904725541192207</v>
      </c>
    </row>
    <row r="226" spans="1:3" x14ac:dyDescent="0.2">
      <c r="A226" s="1">
        <v>2.9084850000000002</v>
      </c>
      <c r="B226" s="1">
        <v>133.70361704599401</v>
      </c>
      <c r="C226" s="1">
        <v>139.45029614352001</v>
      </c>
    </row>
    <row r="227" spans="1:3" x14ac:dyDescent="0.2">
      <c r="A227" s="1">
        <v>3.3856060000000001</v>
      </c>
      <c r="B227" s="1">
        <v>124.872672461606</v>
      </c>
      <c r="C227" s="1">
        <v>132.26235360326899</v>
      </c>
    </row>
    <row r="228" spans="1:3" x14ac:dyDescent="0.2">
      <c r="A228" s="1">
        <v>3.8627280000000002</v>
      </c>
      <c r="B228" s="1">
        <v>146.78600168214899</v>
      </c>
      <c r="C228" s="1">
        <v>142.87640711626599</v>
      </c>
    </row>
    <row r="229" spans="1:3" x14ac:dyDescent="0.2">
      <c r="A229" s="1">
        <v>4.3398490000000001</v>
      </c>
      <c r="B229" s="1">
        <v>139.29602544832201</v>
      </c>
      <c r="C229" s="1">
        <v>146.88744519139701</v>
      </c>
    </row>
    <row r="231" spans="1:3" x14ac:dyDescent="0.2">
      <c r="A231" s="2" t="s">
        <v>69</v>
      </c>
      <c r="B231" s="2" t="s">
        <v>93</v>
      </c>
      <c r="C231" s="2" t="s">
        <v>93</v>
      </c>
    </row>
    <row r="232" spans="1:3" x14ac:dyDescent="0.2">
      <c r="A232" s="1">
        <v>1</v>
      </c>
      <c r="B232" s="1">
        <v>7.3808000495326098</v>
      </c>
      <c r="C232" s="1">
        <v>8.4449998824078296</v>
      </c>
    </row>
    <row r="233" spans="1:3" x14ac:dyDescent="0.2">
      <c r="A233" s="1">
        <v>1.4771209999999999</v>
      </c>
      <c r="B233" s="1">
        <v>19.492006636765101</v>
      </c>
      <c r="C233" s="1">
        <v>19.8043760841127</v>
      </c>
    </row>
    <row r="234" spans="1:3" x14ac:dyDescent="0.2">
      <c r="A234" s="1">
        <v>1.954243</v>
      </c>
      <c r="B234" s="1">
        <v>31.387693617555598</v>
      </c>
      <c r="C234" s="1">
        <v>31.020582955783201</v>
      </c>
    </row>
    <row r="235" spans="1:3" x14ac:dyDescent="0.2">
      <c r="A235" s="1">
        <v>2.4313639999999999</v>
      </c>
      <c r="B235" s="1">
        <v>101.01928397738899</v>
      </c>
      <c r="C235" s="1">
        <v>100.149932243411</v>
      </c>
    </row>
    <row r="236" spans="1:3" x14ac:dyDescent="0.2">
      <c r="A236" s="1">
        <v>2.9084850000000002</v>
      </c>
      <c r="B236" s="1">
        <v>102.44064152396</v>
      </c>
      <c r="C236" s="1">
        <v>105.177702245204</v>
      </c>
    </row>
    <row r="237" spans="1:3" x14ac:dyDescent="0.2">
      <c r="A237" s="1">
        <v>3.3856060000000001</v>
      </c>
      <c r="B237" s="1">
        <v>140.116378053305</v>
      </c>
      <c r="C237" s="1">
        <v>139.11840360571301</v>
      </c>
    </row>
    <row r="238" spans="1:3" x14ac:dyDescent="0.2">
      <c r="A238" s="1">
        <v>3.8627280000000002</v>
      </c>
      <c r="B238" s="1">
        <v>118.864154268509</v>
      </c>
      <c r="C238" s="1">
        <v>121.491732560903</v>
      </c>
    </row>
    <row r="239" spans="1:3" x14ac:dyDescent="0.2">
      <c r="A239" s="1">
        <v>4.3398490000000001</v>
      </c>
      <c r="B239" s="1">
        <v>127.270567336832</v>
      </c>
      <c r="C239" s="1">
        <v>128.12116159174201</v>
      </c>
    </row>
    <row r="241" spans="1:3" x14ac:dyDescent="0.2">
      <c r="A241" s="2" t="s">
        <v>69</v>
      </c>
      <c r="B241" s="2" t="s">
        <v>94</v>
      </c>
      <c r="C241" s="2" t="s">
        <v>94</v>
      </c>
    </row>
    <row r="242" spans="1:3" x14ac:dyDescent="0.2">
      <c r="A242" s="1">
        <v>1</v>
      </c>
      <c r="B242" s="1">
        <v>0.26880056553684301</v>
      </c>
      <c r="C242" s="1">
        <v>0.14565686671824901</v>
      </c>
    </row>
    <row r="243" spans="1:3" x14ac:dyDescent="0.2">
      <c r="A243" s="1">
        <v>1.4771209999999999</v>
      </c>
      <c r="B243" s="1">
        <v>13.922383784298599</v>
      </c>
      <c r="C243" s="1">
        <v>15.0570619593666</v>
      </c>
    </row>
    <row r="244" spans="1:3" x14ac:dyDescent="0.2">
      <c r="A244" s="1">
        <v>1.954243</v>
      </c>
      <c r="B244" s="1">
        <v>64.398596623837506</v>
      </c>
      <c r="C244" s="1">
        <v>66.160121813648502</v>
      </c>
    </row>
    <row r="245" spans="1:3" x14ac:dyDescent="0.2">
      <c r="A245" s="1">
        <v>2.4313639999999999</v>
      </c>
      <c r="B245" s="1">
        <v>107.908482315068</v>
      </c>
      <c r="C245" s="1">
        <v>94.535814256173595</v>
      </c>
    </row>
    <row r="246" spans="1:3" x14ac:dyDescent="0.2">
      <c r="A246" s="1">
        <v>2.9084850000000002</v>
      </c>
      <c r="B246" s="1">
        <v>187.37284479530501</v>
      </c>
      <c r="C246" s="1">
        <v>131.00827319262299</v>
      </c>
    </row>
    <row r="247" spans="1:3" x14ac:dyDescent="0.2">
      <c r="A247" s="1">
        <v>3.3856060000000001</v>
      </c>
      <c r="B247" s="1">
        <v>143.52180393180601</v>
      </c>
      <c r="C247" s="1">
        <v>120.87401804525599</v>
      </c>
    </row>
    <row r="248" spans="1:3" x14ac:dyDescent="0.2">
      <c r="A248" s="1">
        <v>3.8627280000000002</v>
      </c>
      <c r="B248" s="1">
        <v>158.64409602433099</v>
      </c>
      <c r="C248" s="1">
        <v>143.45726106137701</v>
      </c>
    </row>
    <row r="249" spans="1:3" x14ac:dyDescent="0.2">
      <c r="A249" s="1">
        <v>4.3398490000000001</v>
      </c>
      <c r="B249" s="1">
        <v>144.66656906541601</v>
      </c>
      <c r="C249" s="1">
        <v>124.692497198639</v>
      </c>
    </row>
    <row r="251" spans="1:3" x14ac:dyDescent="0.2">
      <c r="A251" s="2" t="s">
        <v>69</v>
      </c>
      <c r="B251" s="2" t="s">
        <v>95</v>
      </c>
      <c r="C251" s="2" t="s">
        <v>95</v>
      </c>
    </row>
    <row r="252" spans="1:3" x14ac:dyDescent="0.2">
      <c r="A252" s="1">
        <v>1</v>
      </c>
      <c r="B252" s="1">
        <v>0.215322871482685</v>
      </c>
      <c r="C252" s="1">
        <v>1.7025265854636699E-2</v>
      </c>
    </row>
    <row r="253" spans="1:3" x14ac:dyDescent="0.2">
      <c r="A253" s="1">
        <v>1.4771209999999999</v>
      </c>
      <c r="B253" s="1">
        <v>15.5551723911985</v>
      </c>
      <c r="C253" s="1">
        <v>8.3305673971224401</v>
      </c>
    </row>
    <row r="254" spans="1:3" x14ac:dyDescent="0.2">
      <c r="A254" s="1">
        <v>1.954243</v>
      </c>
      <c r="B254" s="1">
        <v>27.497220766707098</v>
      </c>
      <c r="C254" s="1">
        <v>28.512504507522699</v>
      </c>
    </row>
    <row r="255" spans="1:3" x14ac:dyDescent="0.2">
      <c r="A255" s="1">
        <v>2.4313639999999999</v>
      </c>
      <c r="B255" s="1">
        <v>57.865309283008898</v>
      </c>
      <c r="C255" s="1">
        <v>52.270370668442901</v>
      </c>
    </row>
    <row r="256" spans="1:3" x14ac:dyDescent="0.2">
      <c r="A256" s="1">
        <v>2.9084850000000002</v>
      </c>
      <c r="B256" s="1">
        <v>97.488117023348096</v>
      </c>
      <c r="C256" s="1">
        <v>118.71887849814399</v>
      </c>
    </row>
    <row r="257" spans="1:3" x14ac:dyDescent="0.2">
      <c r="A257" s="1">
        <v>3.3856060000000001</v>
      </c>
      <c r="B257" s="1">
        <v>150.74314861665201</v>
      </c>
      <c r="C257" s="1">
        <v>102.331111117373</v>
      </c>
    </row>
    <row r="258" spans="1:3" x14ac:dyDescent="0.2">
      <c r="A258" s="1">
        <v>3.8627280000000002</v>
      </c>
      <c r="B258" s="1">
        <v>123.37921216915601</v>
      </c>
      <c r="C258" s="1">
        <v>124.858852245894</v>
      </c>
    </row>
    <row r="259" spans="1:3" x14ac:dyDescent="0.2">
      <c r="A259" s="1">
        <v>4.3398490000000001</v>
      </c>
      <c r="B259" s="1">
        <v>115.134111040059</v>
      </c>
      <c r="C259" s="1">
        <v>132.24481483449199</v>
      </c>
    </row>
    <row r="261" spans="1:3" x14ac:dyDescent="0.2">
      <c r="A261" s="2" t="s">
        <v>69</v>
      </c>
      <c r="B261" s="2" t="s">
        <v>96</v>
      </c>
      <c r="C261" s="2" t="s">
        <v>96</v>
      </c>
    </row>
    <row r="262" spans="1:3" x14ac:dyDescent="0.2">
      <c r="A262" s="1">
        <v>1</v>
      </c>
      <c r="B262" s="1">
        <v>0.56754185152271497</v>
      </c>
      <c r="C262" s="1">
        <v>1.93400662260624</v>
      </c>
    </row>
    <row r="263" spans="1:3" x14ac:dyDescent="0.2">
      <c r="A263" s="1">
        <v>1.4771209999999999</v>
      </c>
      <c r="B263" s="1">
        <v>32.139865085398696</v>
      </c>
      <c r="C263" s="1">
        <v>14.1403952577478</v>
      </c>
    </row>
    <row r="264" spans="1:3" x14ac:dyDescent="0.2">
      <c r="A264" s="1">
        <v>1.954243</v>
      </c>
      <c r="B264" s="1">
        <v>39.857553204701702</v>
      </c>
      <c r="C264" s="1">
        <v>57.575902974483903</v>
      </c>
    </row>
    <row r="265" spans="1:3" x14ac:dyDescent="0.2">
      <c r="A265" s="1">
        <v>2.4313639999999999</v>
      </c>
      <c r="B265" s="1">
        <v>82.184767632070404</v>
      </c>
      <c r="C265" s="1">
        <v>80.110380266280998</v>
      </c>
    </row>
    <row r="266" spans="1:3" x14ac:dyDescent="0.2">
      <c r="A266" s="1">
        <v>2.9084850000000002</v>
      </c>
      <c r="B266" s="1">
        <v>77.004946157637804</v>
      </c>
      <c r="C266" s="1">
        <v>86.783908170643102</v>
      </c>
    </row>
    <row r="267" spans="1:3" x14ac:dyDescent="0.2">
      <c r="A267" s="1">
        <v>3.3856060000000001</v>
      </c>
      <c r="B267" s="1">
        <v>75.056980858688704</v>
      </c>
      <c r="C267" s="1">
        <v>100.665747762922</v>
      </c>
    </row>
    <row r="268" spans="1:3" x14ac:dyDescent="0.2">
      <c r="A268" s="1">
        <v>3.8627280000000002</v>
      </c>
      <c r="B268" s="1">
        <v>174.49418581769399</v>
      </c>
      <c r="C268" s="1">
        <v>111.851539453279</v>
      </c>
    </row>
    <row r="269" spans="1:3" x14ac:dyDescent="0.2">
      <c r="A269" s="1">
        <v>4.3398490000000001</v>
      </c>
      <c r="B269" s="1">
        <v>97.801273703880597</v>
      </c>
      <c r="C269" s="1">
        <v>100.206981137873</v>
      </c>
    </row>
    <row r="271" spans="1:3" x14ac:dyDescent="0.2">
      <c r="A271" s="2" t="s">
        <v>69</v>
      </c>
      <c r="B271" s="2" t="s">
        <v>97</v>
      </c>
      <c r="C271" s="2" t="s">
        <v>97</v>
      </c>
    </row>
    <row r="272" spans="1:3" x14ac:dyDescent="0.2">
      <c r="A272" s="1">
        <v>1.5185139999999999</v>
      </c>
      <c r="B272" s="1">
        <v>-2.54717986811871E-2</v>
      </c>
      <c r="C272" s="1">
        <v>-9.1002769737633202E-2</v>
      </c>
    </row>
    <row r="273" spans="1:3" x14ac:dyDescent="0.2">
      <c r="A273" s="1">
        <v>1.995635</v>
      </c>
      <c r="B273" s="1">
        <v>-2.99602213562861E-2</v>
      </c>
      <c r="C273" s="1">
        <v>4.7913912056682301E-2</v>
      </c>
    </row>
    <row r="274" spans="1:3" x14ac:dyDescent="0.2">
      <c r="A274" s="1">
        <v>2.472756</v>
      </c>
      <c r="B274" s="1">
        <v>5.1047953189570201</v>
      </c>
      <c r="C274" s="1">
        <v>4.1752429829440096</v>
      </c>
    </row>
    <row r="275" spans="1:3" x14ac:dyDescent="0.2">
      <c r="A275" s="1">
        <v>2.949878</v>
      </c>
      <c r="B275" s="1">
        <v>48.198814685984303</v>
      </c>
      <c r="C275" s="1">
        <v>39.892090841178401</v>
      </c>
    </row>
    <row r="276" spans="1:3" x14ac:dyDescent="0.2">
      <c r="A276" s="1">
        <v>3.4269989999999999</v>
      </c>
      <c r="B276" s="1">
        <v>93.101892812210195</v>
      </c>
      <c r="C276" s="1">
        <v>101.292366509731</v>
      </c>
    </row>
    <row r="277" spans="1:3" x14ac:dyDescent="0.2">
      <c r="A277" s="1">
        <v>3.9041199999999998</v>
      </c>
      <c r="B277" s="1">
        <v>81.631279823726999</v>
      </c>
      <c r="C277" s="1">
        <v>107.339169537624</v>
      </c>
    </row>
    <row r="278" spans="1:3" x14ac:dyDescent="0.2">
      <c r="A278" s="1">
        <v>4.3812410000000002</v>
      </c>
      <c r="B278" s="1">
        <v>110.118400858046</v>
      </c>
      <c r="C278" s="1">
        <v>139.49535168770299</v>
      </c>
    </row>
    <row r="279" spans="1:3" x14ac:dyDescent="0.2">
      <c r="A279" s="1">
        <v>4.8583629999999998</v>
      </c>
      <c r="B279" s="1">
        <v>106.700242569824</v>
      </c>
      <c r="C279" s="1">
        <v>108.23191680770201</v>
      </c>
    </row>
    <row r="281" spans="1:3" x14ac:dyDescent="0.2">
      <c r="A281" s="2" t="s">
        <v>69</v>
      </c>
      <c r="B281" s="2" t="s">
        <v>98</v>
      </c>
      <c r="C281" s="2" t="s">
        <v>98</v>
      </c>
    </row>
    <row r="282" spans="1:3" x14ac:dyDescent="0.2">
      <c r="A282" s="1">
        <v>1.5185139999999999</v>
      </c>
      <c r="B282" s="1">
        <v>-8.0006134183640498E-2</v>
      </c>
      <c r="C282" s="1">
        <v>-2.68183254837168E-2</v>
      </c>
    </row>
    <row r="283" spans="1:3" x14ac:dyDescent="0.2">
      <c r="A283" s="1">
        <v>1.995635</v>
      </c>
      <c r="B283" s="1">
        <v>5.2177913598026399E-2</v>
      </c>
      <c r="C283" s="1">
        <v>5.39732826680661E-2</v>
      </c>
    </row>
    <row r="284" spans="1:3" x14ac:dyDescent="0.2">
      <c r="A284" s="1">
        <v>2.472756</v>
      </c>
      <c r="B284" s="1">
        <v>3.9474555321827398</v>
      </c>
      <c r="C284" s="1">
        <v>1.05937996189025</v>
      </c>
    </row>
    <row r="285" spans="1:3" x14ac:dyDescent="0.2">
      <c r="A285" s="1">
        <v>2.949878</v>
      </c>
      <c r="B285" s="1">
        <v>35.219642836400297</v>
      </c>
      <c r="C285" s="1">
        <v>29.694394523353399</v>
      </c>
    </row>
    <row r="286" spans="1:3" x14ac:dyDescent="0.2">
      <c r="A286" s="1">
        <v>3.4269989999999999</v>
      </c>
      <c r="B286" s="1">
        <v>88.643766990168004</v>
      </c>
      <c r="C286" s="1">
        <v>92.542635346892794</v>
      </c>
    </row>
    <row r="287" spans="1:3" x14ac:dyDescent="0.2">
      <c r="A287" s="1">
        <v>3.9041199999999998</v>
      </c>
      <c r="B287" s="1">
        <v>95.236137794219701</v>
      </c>
      <c r="C287" s="1">
        <v>71.970174436710096</v>
      </c>
    </row>
    <row r="288" spans="1:3" x14ac:dyDescent="0.2">
      <c r="A288" s="1">
        <v>4.3812410000000002</v>
      </c>
      <c r="B288" s="1">
        <v>111.930825934251</v>
      </c>
      <c r="C288" s="1">
        <v>78.379642016751504</v>
      </c>
    </row>
    <row r="289" spans="1:3" x14ac:dyDescent="0.2">
      <c r="A289" s="1">
        <v>4.8583629999999998</v>
      </c>
      <c r="B289" s="1">
        <v>93.129945453929494</v>
      </c>
      <c r="C289" s="1">
        <v>79.682182277065294</v>
      </c>
    </row>
    <row r="291" spans="1:3" x14ac:dyDescent="0.2">
      <c r="A291" s="2" t="s">
        <v>69</v>
      </c>
      <c r="B291" s="2" t="s">
        <v>99</v>
      </c>
      <c r="C291" s="2" t="s">
        <v>99</v>
      </c>
    </row>
    <row r="292" spans="1:3" x14ac:dyDescent="0.2">
      <c r="A292" s="1">
        <v>1.5185139999999999</v>
      </c>
      <c r="B292" s="1">
        <v>-6.3448092007527502E-3</v>
      </c>
      <c r="C292" s="1">
        <v>-2.7450566267174299E-2</v>
      </c>
    </row>
    <row r="293" spans="1:3" x14ac:dyDescent="0.2">
      <c r="A293" s="1">
        <v>1.995635</v>
      </c>
      <c r="B293" s="1">
        <v>8.8892739214670002E-2</v>
      </c>
      <c r="C293" s="1">
        <v>0.11802217252121899</v>
      </c>
    </row>
    <row r="294" spans="1:3" x14ac:dyDescent="0.2">
      <c r="A294" s="1">
        <v>2.472756</v>
      </c>
      <c r="B294" s="1">
        <v>3.0088131796435702</v>
      </c>
      <c r="C294" s="1">
        <v>0.363965292055552</v>
      </c>
    </row>
    <row r="295" spans="1:3" x14ac:dyDescent="0.2">
      <c r="A295" s="1">
        <v>2.949878</v>
      </c>
      <c r="B295" s="1">
        <v>48.903543562193697</v>
      </c>
      <c r="C295" s="1">
        <v>23.690187544060102</v>
      </c>
    </row>
    <row r="296" spans="1:3" x14ac:dyDescent="0.2">
      <c r="A296" s="1">
        <v>3.4269989999999999</v>
      </c>
      <c r="B296" s="1">
        <v>93.591582809326496</v>
      </c>
      <c r="C296" s="1">
        <v>95.860190052350305</v>
      </c>
    </row>
    <row r="297" spans="1:3" x14ac:dyDescent="0.2">
      <c r="A297" s="1">
        <v>3.9041199999999998</v>
      </c>
      <c r="B297" s="1">
        <v>116.672559652774</v>
      </c>
      <c r="C297" s="1">
        <v>121.875215983519</v>
      </c>
    </row>
    <row r="298" spans="1:3" x14ac:dyDescent="0.2">
      <c r="A298" s="1">
        <v>4.3812410000000002</v>
      </c>
      <c r="B298" s="1">
        <v>114.254293405098</v>
      </c>
      <c r="C298" s="1">
        <v>99.453924869205494</v>
      </c>
    </row>
    <row r="299" spans="1:3" x14ac:dyDescent="0.2">
      <c r="A299" s="1">
        <v>4.8583629999999998</v>
      </c>
      <c r="B299" s="1">
        <v>97.662900790213598</v>
      </c>
      <c r="C299" s="1">
        <v>86.920070443405095</v>
      </c>
    </row>
    <row r="301" spans="1:3" x14ac:dyDescent="0.2">
      <c r="A301" s="2" t="s">
        <v>69</v>
      </c>
      <c r="B301" s="2" t="s">
        <v>100</v>
      </c>
      <c r="C301" s="2" t="s">
        <v>100</v>
      </c>
    </row>
    <row r="302" spans="1:3" x14ac:dyDescent="0.2">
      <c r="A302" s="1">
        <v>1.5185139999999999</v>
      </c>
      <c r="B302" s="1">
        <v>-3.2541064394468102E-3</v>
      </c>
      <c r="C302" s="1">
        <v>-0.12533920320214101</v>
      </c>
    </row>
    <row r="303" spans="1:3" x14ac:dyDescent="0.2">
      <c r="A303" s="1">
        <v>1.995635</v>
      </c>
      <c r="B303" s="1">
        <v>0.13341836401731899</v>
      </c>
      <c r="C303" s="1">
        <v>1.6831585031621399E-3</v>
      </c>
    </row>
    <row r="304" spans="1:3" x14ac:dyDescent="0.2">
      <c r="A304" s="1">
        <v>2.472756</v>
      </c>
      <c r="B304" s="1">
        <v>0.19917375620752001</v>
      </c>
      <c r="C304" s="1">
        <v>8.4494556858739606E-2</v>
      </c>
    </row>
    <row r="305" spans="1:3" x14ac:dyDescent="0.2">
      <c r="A305" s="1">
        <v>2.949878</v>
      </c>
      <c r="B305" s="1">
        <v>1.69696040288807</v>
      </c>
      <c r="C305" s="1">
        <v>2.55447355496575</v>
      </c>
    </row>
    <row r="306" spans="1:3" x14ac:dyDescent="0.2">
      <c r="A306" s="1">
        <v>3.4269989999999999</v>
      </c>
      <c r="B306" s="1">
        <v>22.3149975042361</v>
      </c>
      <c r="C306" s="1">
        <v>20.830881845701601</v>
      </c>
    </row>
    <row r="307" spans="1:3" x14ac:dyDescent="0.2">
      <c r="A307" s="1">
        <v>3.9041199999999998</v>
      </c>
      <c r="B307" s="1">
        <v>56.132550606489303</v>
      </c>
      <c r="C307" s="1">
        <v>54.257736455100499</v>
      </c>
    </row>
    <row r="308" spans="1:3" x14ac:dyDescent="0.2">
      <c r="A308" s="1">
        <v>4.3812410000000002</v>
      </c>
      <c r="B308" s="1">
        <v>85.013287608401001</v>
      </c>
      <c r="C308" s="1">
        <v>91.052161092560993</v>
      </c>
    </row>
    <row r="309" spans="1:3" x14ac:dyDescent="0.2">
      <c r="A309" s="1">
        <v>4.8583629999999998</v>
      </c>
      <c r="B309" s="1">
        <v>133.20909131009299</v>
      </c>
      <c r="C309" s="1">
        <v>147.99328233846799</v>
      </c>
    </row>
    <row r="311" spans="1:3" x14ac:dyDescent="0.2">
      <c r="A311" s="2" t="s">
        <v>69</v>
      </c>
      <c r="B311" s="2" t="s">
        <v>101</v>
      </c>
      <c r="C311" s="2" t="s">
        <v>101</v>
      </c>
    </row>
    <row r="312" spans="1:3" x14ac:dyDescent="0.2">
      <c r="A312" s="1">
        <v>1.5185139999999999</v>
      </c>
      <c r="B312" s="1">
        <v>-0.14554272534502199</v>
      </c>
      <c r="C312" s="1">
        <v>-0.12678524627635801</v>
      </c>
    </row>
    <row r="313" spans="1:3" x14ac:dyDescent="0.2">
      <c r="A313" s="1">
        <v>1.995635</v>
      </c>
      <c r="B313" s="1">
        <v>13.310843075097401</v>
      </c>
      <c r="C313" s="1">
        <v>13.5202377904149</v>
      </c>
    </row>
    <row r="314" spans="1:3" x14ac:dyDescent="0.2">
      <c r="A314" s="1">
        <v>2.472756</v>
      </c>
      <c r="B314" s="1">
        <v>16.559332205233801</v>
      </c>
      <c r="C314" s="1">
        <v>17.109423989349501</v>
      </c>
    </row>
    <row r="315" spans="1:3" x14ac:dyDescent="0.2">
      <c r="A315" s="1">
        <v>2.949878</v>
      </c>
      <c r="B315" s="1">
        <v>37.044796182386598</v>
      </c>
      <c r="C315" s="1">
        <v>36.488579507146397</v>
      </c>
    </row>
    <row r="316" spans="1:3" x14ac:dyDescent="0.2">
      <c r="A316" s="1">
        <v>3.4269989999999999</v>
      </c>
      <c r="B316" s="1">
        <v>42.235258604672602</v>
      </c>
      <c r="C316" s="1">
        <v>43.279169735698098</v>
      </c>
    </row>
    <row r="317" spans="1:3" x14ac:dyDescent="0.2">
      <c r="A317" s="1">
        <v>3.9041199999999998</v>
      </c>
      <c r="B317" s="1">
        <v>58.985687412989598</v>
      </c>
      <c r="C317" s="1">
        <v>60.177361542392703</v>
      </c>
    </row>
    <row r="318" spans="1:3" x14ac:dyDescent="0.2">
      <c r="A318" s="1">
        <v>4.3812410000000002</v>
      </c>
      <c r="B318" s="1">
        <v>103.827546557955</v>
      </c>
      <c r="C318" s="1">
        <v>108.884409792589</v>
      </c>
    </row>
    <row r="319" spans="1:3" x14ac:dyDescent="0.2">
      <c r="A319" s="1">
        <v>4.8583629999999998</v>
      </c>
      <c r="B319" s="1">
        <v>107.03660670147799</v>
      </c>
      <c r="C319" s="1">
        <v>107.15872171827201</v>
      </c>
    </row>
    <row r="321" spans="1:3" x14ac:dyDescent="0.2">
      <c r="A321" s="2" t="s">
        <v>69</v>
      </c>
      <c r="B321" s="2" t="s">
        <v>102</v>
      </c>
      <c r="C321" s="2" t="s">
        <v>102</v>
      </c>
    </row>
    <row r="322" spans="1:3" x14ac:dyDescent="0.2">
      <c r="A322" s="1">
        <v>1.5185139999999999</v>
      </c>
      <c r="B322" s="1">
        <v>-0.11670657631345401</v>
      </c>
      <c r="C322" s="1">
        <v>-0.13123042812972999</v>
      </c>
    </row>
    <row r="323" spans="1:3" x14ac:dyDescent="0.2">
      <c r="A323" s="1">
        <v>1.995635</v>
      </c>
      <c r="B323" s="1">
        <v>0.95987393956798595</v>
      </c>
      <c r="C323" s="1">
        <v>6.7812359261503405E-2</v>
      </c>
    </row>
    <row r="324" spans="1:3" x14ac:dyDescent="0.2">
      <c r="A324" s="1">
        <v>2.472756</v>
      </c>
      <c r="B324" s="1">
        <v>21.827513167914098</v>
      </c>
      <c r="C324" s="1">
        <v>11.4337166681211</v>
      </c>
    </row>
    <row r="325" spans="1:3" x14ac:dyDescent="0.2">
      <c r="A325" s="1">
        <v>2.949878</v>
      </c>
      <c r="B325" s="1">
        <v>74.327606520796905</v>
      </c>
      <c r="C325" s="1">
        <v>62.366059243699297</v>
      </c>
    </row>
    <row r="326" spans="1:3" x14ac:dyDescent="0.2">
      <c r="A326" s="1">
        <v>3.4269989999999999</v>
      </c>
      <c r="B326" s="1">
        <v>86.662482807080906</v>
      </c>
      <c r="C326" s="1">
        <v>92.653241593753407</v>
      </c>
    </row>
    <row r="327" spans="1:3" x14ac:dyDescent="0.2">
      <c r="A327" s="1">
        <v>3.9041199999999998</v>
      </c>
      <c r="B327" s="1">
        <v>84.966988151301393</v>
      </c>
      <c r="C327" s="1">
        <v>87.759363706751103</v>
      </c>
    </row>
    <row r="328" spans="1:3" x14ac:dyDescent="0.2">
      <c r="A328" s="1">
        <v>4.3812410000000002</v>
      </c>
      <c r="B328" s="1">
        <v>75.920278907468003</v>
      </c>
      <c r="C328" s="1">
        <v>78.784778590687097</v>
      </c>
    </row>
    <row r="329" spans="1:3" x14ac:dyDescent="0.2">
      <c r="A329" s="1">
        <v>4.8583629999999998</v>
      </c>
      <c r="B329" s="1">
        <v>87.759363706751103</v>
      </c>
      <c r="C329" s="1">
        <v>83.962531763189403</v>
      </c>
    </row>
    <row r="331" spans="1:3" x14ac:dyDescent="0.2">
      <c r="A331" s="2" t="s">
        <v>69</v>
      </c>
      <c r="B331" s="2" t="s">
        <v>103</v>
      </c>
      <c r="C331" s="2" t="s">
        <v>103</v>
      </c>
    </row>
    <row r="332" spans="1:3" x14ac:dyDescent="0.2">
      <c r="A332" s="1">
        <v>1.5185139999999999</v>
      </c>
      <c r="B332" s="1">
        <v>-0.14806489273495901</v>
      </c>
      <c r="C332" s="1">
        <v>-0.14575427994600601</v>
      </c>
    </row>
    <row r="333" spans="1:3" x14ac:dyDescent="0.2">
      <c r="A333" s="1">
        <v>1.995635</v>
      </c>
      <c r="B333" s="1">
        <v>7.5404372710920306E-2</v>
      </c>
      <c r="C333" s="1">
        <v>-1.30590883518502E-2</v>
      </c>
    </row>
    <row r="334" spans="1:3" x14ac:dyDescent="0.2">
      <c r="A334" s="1">
        <v>2.472756</v>
      </c>
      <c r="B334" s="1">
        <v>8.8828001491170507</v>
      </c>
      <c r="C334" s="1">
        <v>4.6621358025531903</v>
      </c>
    </row>
    <row r="335" spans="1:3" x14ac:dyDescent="0.2">
      <c r="A335" s="1">
        <v>2.949878</v>
      </c>
      <c r="B335" s="1">
        <v>59.475977776031101</v>
      </c>
      <c r="C335" s="1">
        <v>42.5601465918771</v>
      </c>
    </row>
    <row r="336" spans="1:3" x14ac:dyDescent="0.2">
      <c r="A336" s="1">
        <v>3.4269989999999999</v>
      </c>
      <c r="B336" s="1">
        <v>100.813335701711</v>
      </c>
      <c r="C336" s="1">
        <v>91.188148041786604</v>
      </c>
    </row>
    <row r="337" spans="1:3" x14ac:dyDescent="0.2">
      <c r="A337" s="1">
        <v>3.9041199999999998</v>
      </c>
      <c r="B337" s="1">
        <v>77.309122237399393</v>
      </c>
      <c r="C337" s="1">
        <v>88.351375712034894</v>
      </c>
    </row>
    <row r="338" spans="1:3" x14ac:dyDescent="0.2">
      <c r="A338" s="1">
        <v>4.3812410000000002</v>
      </c>
      <c r="B338" s="1">
        <v>96.474004884057805</v>
      </c>
      <c r="C338" s="1">
        <v>113.05463217004301</v>
      </c>
    </row>
    <row r="339" spans="1:3" x14ac:dyDescent="0.2">
      <c r="A339" s="1">
        <v>4.8583629999999998</v>
      </c>
      <c r="B339" s="1">
        <v>80.601910505427995</v>
      </c>
      <c r="C339" s="1">
        <v>104.096056299731</v>
      </c>
    </row>
    <row r="341" spans="1:3" x14ac:dyDescent="0.2">
      <c r="A341" s="2" t="s">
        <v>69</v>
      </c>
      <c r="B341" s="2" t="s">
        <v>104</v>
      </c>
      <c r="C341" s="2" t="s">
        <v>104</v>
      </c>
    </row>
    <row r="342" spans="1:3" x14ac:dyDescent="0.2">
      <c r="A342" s="1">
        <v>1.5185139999999999</v>
      </c>
      <c r="B342" s="1">
        <v>-5.8116037736432903E-2</v>
      </c>
      <c r="C342" s="1">
        <v>-4.1116529360564702E-2</v>
      </c>
    </row>
    <row r="343" spans="1:3" x14ac:dyDescent="0.2">
      <c r="A343" s="1">
        <v>1.995635</v>
      </c>
      <c r="B343" s="1">
        <v>3.0503183384878598</v>
      </c>
      <c r="C343" s="1">
        <v>2.9852292014419E-2</v>
      </c>
    </row>
    <row r="344" spans="1:3" x14ac:dyDescent="0.2">
      <c r="A344" s="1">
        <v>2.472756</v>
      </c>
      <c r="B344" s="1">
        <v>23.273626686257401</v>
      </c>
      <c r="C344" s="1">
        <v>9.4997337637674892</v>
      </c>
    </row>
    <row r="345" spans="1:3" x14ac:dyDescent="0.2">
      <c r="A345" s="1">
        <v>2.949878</v>
      </c>
      <c r="B345" s="1">
        <v>55.029203463691097</v>
      </c>
      <c r="C345" s="1">
        <v>51.110404173626897</v>
      </c>
    </row>
    <row r="346" spans="1:3" x14ac:dyDescent="0.2">
      <c r="A346" s="1">
        <v>3.4269989999999999</v>
      </c>
      <c r="B346" s="1">
        <v>92.085821110294802</v>
      </c>
      <c r="C346" s="1">
        <v>94.038619004501399</v>
      </c>
    </row>
    <row r="347" spans="1:3" x14ac:dyDescent="0.2">
      <c r="A347" s="1">
        <v>3.9041199999999998</v>
      </c>
      <c r="B347" s="1">
        <v>87.868952770455707</v>
      </c>
      <c r="C347" s="1">
        <v>70.913015950036296</v>
      </c>
    </row>
    <row r="348" spans="1:3" x14ac:dyDescent="0.2">
      <c r="A348" s="1">
        <v>4.3812410000000002</v>
      </c>
      <c r="B348" s="1">
        <v>88.790062054394696</v>
      </c>
      <c r="C348" s="1">
        <v>104.114211114501</v>
      </c>
    </row>
    <row r="349" spans="1:3" x14ac:dyDescent="0.2">
      <c r="A349" s="1">
        <v>4.8583629999999998</v>
      </c>
      <c r="B349" s="1">
        <v>93.8103634697069</v>
      </c>
      <c r="C349" s="1">
        <v>89.293775642386507</v>
      </c>
    </row>
    <row r="351" spans="1:3" x14ac:dyDescent="0.2">
      <c r="A351" s="2" t="s">
        <v>69</v>
      </c>
      <c r="B351" s="2" t="s">
        <v>105</v>
      </c>
      <c r="C351" s="2" t="s">
        <v>105</v>
      </c>
    </row>
    <row r="352" spans="1:3" x14ac:dyDescent="0.2">
      <c r="A352" s="1">
        <v>1.5185139999999999</v>
      </c>
      <c r="B352" s="1">
        <v>-0.14261844830385501</v>
      </c>
      <c r="C352" s="1">
        <v>-9.4590711047761802E-2</v>
      </c>
    </row>
    <row r="353" spans="1:3" x14ac:dyDescent="0.2">
      <c r="A353" s="1">
        <v>1.995635</v>
      </c>
      <c r="B353" s="1">
        <v>0.68573623653578097</v>
      </c>
      <c r="C353" s="1">
        <v>0.204963732662926</v>
      </c>
    </row>
    <row r="354" spans="1:3" x14ac:dyDescent="0.2">
      <c r="A354" s="1">
        <v>2.472756</v>
      </c>
      <c r="B354" s="1">
        <v>19.754068277370099</v>
      </c>
      <c r="C354" s="1">
        <v>10.166345553380401</v>
      </c>
    </row>
    <row r="355" spans="1:3" x14ac:dyDescent="0.2">
      <c r="A355" s="1">
        <v>2.949878</v>
      </c>
      <c r="B355" s="1">
        <v>74.3721683388695</v>
      </c>
      <c r="C355" s="1">
        <v>64.465416006233696</v>
      </c>
    </row>
    <row r="356" spans="1:3" x14ac:dyDescent="0.2">
      <c r="A356" s="1">
        <v>3.4269989999999999</v>
      </c>
      <c r="B356" s="1">
        <v>87.881331053253604</v>
      </c>
      <c r="C356" s="1">
        <v>109.347584037709</v>
      </c>
    </row>
    <row r="357" spans="1:3" x14ac:dyDescent="0.2">
      <c r="A357" s="1">
        <v>3.9041199999999998</v>
      </c>
      <c r="B357" s="1">
        <v>109.142764718346</v>
      </c>
      <c r="C357" s="1">
        <v>124.52368883555199</v>
      </c>
    </row>
    <row r="358" spans="1:3" x14ac:dyDescent="0.2">
      <c r="A358" s="1">
        <v>4.3812410000000002</v>
      </c>
      <c r="B358" s="1">
        <v>83.910542975438005</v>
      </c>
      <c r="C358" s="1">
        <v>94.782141191232299</v>
      </c>
    </row>
    <row r="359" spans="1:3" x14ac:dyDescent="0.2">
      <c r="A359" s="1">
        <v>4.8583629999999998</v>
      </c>
      <c r="B359" s="1">
        <v>99.448258674752196</v>
      </c>
      <c r="C359" s="1">
        <v>88.81564383884379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C99"/>
  <sheetViews>
    <sheetView topLeftCell="A42" workbookViewId="0">
      <selection activeCell="A91" sqref="A91:C99"/>
    </sheetView>
  </sheetViews>
  <sheetFormatPr baseColWidth="10" defaultRowHeight="16" x14ac:dyDescent="0.2"/>
  <sheetData>
    <row r="1" spans="1:3" x14ac:dyDescent="0.2">
      <c r="A1" s="2" t="s">
        <v>69</v>
      </c>
      <c r="B1" s="2" t="s">
        <v>106</v>
      </c>
      <c r="C1" s="2" t="s">
        <v>106</v>
      </c>
    </row>
    <row r="2" spans="1:3" x14ac:dyDescent="0.2">
      <c r="A2" s="1">
        <v>0.69896999999999998</v>
      </c>
      <c r="B2" s="1">
        <v>91.556815223902603</v>
      </c>
      <c r="C2" s="1">
        <v>85.704431295663994</v>
      </c>
    </row>
    <row r="3" spans="1:3" x14ac:dyDescent="0.2">
      <c r="A3" s="1">
        <v>1.176091</v>
      </c>
      <c r="B3" s="1">
        <v>106.675226769155</v>
      </c>
      <c r="C3" s="1">
        <v>85.315000178573698</v>
      </c>
    </row>
    <row r="4" spans="1:3" x14ac:dyDescent="0.2">
      <c r="A4" s="1">
        <v>1.653213</v>
      </c>
      <c r="B4" s="1">
        <v>96.6789963126472</v>
      </c>
      <c r="C4" s="1">
        <v>108.454725786376</v>
      </c>
    </row>
    <row r="5" spans="1:3" x14ac:dyDescent="0.2">
      <c r="A5" s="1">
        <v>2.1303339999999999</v>
      </c>
      <c r="B5" s="1">
        <v>98.629115130467198</v>
      </c>
      <c r="C5" s="1">
        <v>96.846185002082805</v>
      </c>
    </row>
    <row r="6" spans="1:3" x14ac:dyDescent="0.2">
      <c r="A6" s="1">
        <v>2.6074549999999999</v>
      </c>
      <c r="B6" s="1">
        <v>76.920630756761199</v>
      </c>
      <c r="C6" s="1">
        <v>90.757522282337703</v>
      </c>
    </row>
    <row r="7" spans="1:3" x14ac:dyDescent="0.2">
      <c r="A7" s="1">
        <v>3.0845760000000002</v>
      </c>
      <c r="B7" s="1">
        <v>124.64520361071401</v>
      </c>
      <c r="C7" s="1">
        <v>111.021508856088</v>
      </c>
    </row>
    <row r="8" spans="1:3" x14ac:dyDescent="0.2">
      <c r="A8" s="1">
        <v>3.5616979999999998</v>
      </c>
      <c r="B8" s="1">
        <v>112.95696747166301</v>
      </c>
      <c r="C8" s="1">
        <v>108.706912456914</v>
      </c>
    </row>
    <row r="9" spans="1:3" x14ac:dyDescent="0.2">
      <c r="A9" s="1">
        <v>4.0388190000000002</v>
      </c>
      <c r="B9" s="1">
        <v>106.74041788126701</v>
      </c>
      <c r="C9" s="1">
        <v>121.934937710516</v>
      </c>
    </row>
    <row r="11" spans="1:3" x14ac:dyDescent="0.2">
      <c r="A11" s="2" t="s">
        <v>69</v>
      </c>
      <c r="B11" s="2" t="s">
        <v>107</v>
      </c>
      <c r="C11" s="2" t="s">
        <v>107</v>
      </c>
    </row>
    <row r="12" spans="1:3" x14ac:dyDescent="0.2">
      <c r="A12" s="1">
        <v>0.69896999999999998</v>
      </c>
      <c r="B12" s="1">
        <v>104.438298249962</v>
      </c>
      <c r="C12" s="1">
        <v>107.604901934944</v>
      </c>
    </row>
    <row r="13" spans="1:3" x14ac:dyDescent="0.2">
      <c r="A13" s="1">
        <v>1.176091</v>
      </c>
      <c r="B13" s="1">
        <v>102.742393577459</v>
      </c>
      <c r="C13" s="1">
        <v>110.307681774421</v>
      </c>
    </row>
    <row r="14" spans="1:3" x14ac:dyDescent="0.2">
      <c r="A14" s="1">
        <v>1.653213</v>
      </c>
      <c r="B14" s="1">
        <v>101.99862225290801</v>
      </c>
      <c r="C14" s="1">
        <v>99.4564807997359</v>
      </c>
    </row>
    <row r="15" spans="1:3" x14ac:dyDescent="0.2">
      <c r="A15" s="1">
        <v>2.1303339999999999</v>
      </c>
      <c r="B15" s="1">
        <v>100.74985374888701</v>
      </c>
      <c r="C15" s="1">
        <v>116.655861265827</v>
      </c>
    </row>
    <row r="16" spans="1:3" x14ac:dyDescent="0.2">
      <c r="A16" s="1">
        <v>2.6074549999999999</v>
      </c>
      <c r="B16" s="1">
        <v>81.688003759250194</v>
      </c>
      <c r="C16" s="1">
        <v>128.620145893966</v>
      </c>
    </row>
    <row r="17" spans="1:3" x14ac:dyDescent="0.2">
      <c r="A17" s="1">
        <v>3.0845760000000002</v>
      </c>
      <c r="B17" s="1">
        <v>134.857126191746</v>
      </c>
      <c r="C17" s="1">
        <v>122.760431864605</v>
      </c>
    </row>
    <row r="18" spans="1:3" x14ac:dyDescent="0.2">
      <c r="A18" s="1">
        <v>3.5616979999999998</v>
      </c>
      <c r="B18" s="1">
        <v>130.22044733267799</v>
      </c>
      <c r="C18" s="1">
        <v>153.27735839375299</v>
      </c>
    </row>
    <row r="19" spans="1:3" x14ac:dyDescent="0.2">
      <c r="A19" s="1">
        <v>4.0388190000000002</v>
      </c>
      <c r="B19" s="1">
        <v>101.671419015561</v>
      </c>
      <c r="C19" s="1">
        <v>124.62040603457601</v>
      </c>
    </row>
    <row r="21" spans="1:3" x14ac:dyDescent="0.2">
      <c r="A21" s="2" t="s">
        <v>69</v>
      </c>
      <c r="B21" s="2" t="s">
        <v>108</v>
      </c>
      <c r="C21" s="2" t="s">
        <v>108</v>
      </c>
    </row>
    <row r="22" spans="1:3" x14ac:dyDescent="0.2">
      <c r="A22" s="1">
        <v>0.69896999999999998</v>
      </c>
      <c r="B22" s="1">
        <v>95.686625388319897</v>
      </c>
      <c r="C22" s="1">
        <v>101.72834426896</v>
      </c>
    </row>
    <row r="23" spans="1:3" x14ac:dyDescent="0.2">
      <c r="A23" s="1">
        <v>1.176091</v>
      </c>
      <c r="B23" s="1">
        <v>105.547794832653</v>
      </c>
      <c r="C23" s="1">
        <v>110.247013490661</v>
      </c>
    </row>
    <row r="24" spans="1:3" x14ac:dyDescent="0.2">
      <c r="A24" s="1">
        <v>1.653213</v>
      </c>
      <c r="B24" s="1">
        <v>102.140233568214</v>
      </c>
      <c r="C24" s="1">
        <v>82.331337102460907</v>
      </c>
    </row>
    <row r="25" spans="1:3" x14ac:dyDescent="0.2">
      <c r="A25" s="1">
        <v>2.1303339999999999</v>
      </c>
      <c r="B25" s="1">
        <v>94.637953048986702</v>
      </c>
      <c r="C25" s="1">
        <v>88.299287093079997</v>
      </c>
    </row>
    <row r="26" spans="1:3" x14ac:dyDescent="0.2">
      <c r="A26" s="1">
        <v>2.6074549999999999</v>
      </c>
      <c r="B26" s="1">
        <v>108.17197103456</v>
      </c>
      <c r="C26" s="1">
        <v>82.004445784310704</v>
      </c>
    </row>
    <row r="27" spans="1:3" x14ac:dyDescent="0.2">
      <c r="A27" s="1">
        <v>3.0845760000000002</v>
      </c>
      <c r="B27" s="1">
        <v>118.49290937484101</v>
      </c>
      <c r="C27" s="1">
        <v>105.062136643378</v>
      </c>
    </row>
    <row r="28" spans="1:3" x14ac:dyDescent="0.2">
      <c r="A28" s="1">
        <v>3.5616979999999998</v>
      </c>
      <c r="B28" s="1">
        <v>127.735387092503</v>
      </c>
      <c r="C28" s="1">
        <v>142.473569136968</v>
      </c>
    </row>
    <row r="29" spans="1:3" x14ac:dyDescent="0.2">
      <c r="A29" s="1">
        <v>4.0388190000000002</v>
      </c>
      <c r="B29" s="1">
        <v>119.269432215046</v>
      </c>
      <c r="C29" s="1">
        <v>106.724665961833</v>
      </c>
    </row>
    <row r="31" spans="1:3" x14ac:dyDescent="0.2">
      <c r="A31" s="2" t="s">
        <v>69</v>
      </c>
      <c r="B31" s="2" t="s">
        <v>109</v>
      </c>
      <c r="C31" s="2" t="s">
        <v>109</v>
      </c>
    </row>
    <row r="32" spans="1:3" x14ac:dyDescent="0.2">
      <c r="A32" s="1">
        <v>0.69896999999999998</v>
      </c>
      <c r="B32" s="1">
        <v>96.258217316287798</v>
      </c>
      <c r="C32" s="1">
        <v>115.33270003339101</v>
      </c>
    </row>
    <row r="33" spans="1:3" x14ac:dyDescent="0.2">
      <c r="A33" s="1">
        <v>1.176091</v>
      </c>
      <c r="B33" s="1">
        <v>107.931013455102</v>
      </c>
      <c r="C33" s="1">
        <v>116.355483079397</v>
      </c>
    </row>
    <row r="34" spans="1:3" x14ac:dyDescent="0.2">
      <c r="A34" s="1">
        <v>1.653213</v>
      </c>
      <c r="B34" s="1">
        <v>91.1818883494593</v>
      </c>
      <c r="C34" s="1">
        <v>107.55374718668401</v>
      </c>
    </row>
    <row r="35" spans="1:3" x14ac:dyDescent="0.2">
      <c r="A35" s="1">
        <v>2.1303339999999999</v>
      </c>
      <c r="B35" s="1">
        <v>104.51939724110601</v>
      </c>
      <c r="C35" s="1">
        <v>119.39622736850799</v>
      </c>
    </row>
    <row r="36" spans="1:3" x14ac:dyDescent="0.2">
      <c r="A36" s="1">
        <v>2.6074549999999999</v>
      </c>
      <c r="B36" s="1">
        <v>103.524842882402</v>
      </c>
      <c r="C36" s="1">
        <v>129.75958671954101</v>
      </c>
    </row>
    <row r="37" spans="1:3" x14ac:dyDescent="0.2">
      <c r="A37" s="1">
        <v>3.0845760000000002</v>
      </c>
      <c r="B37" s="1">
        <v>134.66420416858199</v>
      </c>
      <c r="C37" s="1">
        <v>124.807713512199</v>
      </c>
    </row>
    <row r="38" spans="1:3" x14ac:dyDescent="0.2">
      <c r="A38" s="1">
        <v>3.5616979999999998</v>
      </c>
      <c r="B38" s="1">
        <v>148.592176099597</v>
      </c>
      <c r="C38" s="1">
        <v>132.97297828403001</v>
      </c>
    </row>
    <row r="39" spans="1:3" x14ac:dyDescent="0.2">
      <c r="A39" s="1">
        <v>4.0388190000000002</v>
      </c>
      <c r="B39" s="1">
        <v>132.95722636459601</v>
      </c>
      <c r="C39" s="1">
        <v>142.50881600619601</v>
      </c>
    </row>
    <row r="41" spans="1:3" x14ac:dyDescent="0.2">
      <c r="A41" s="2" t="s">
        <v>69</v>
      </c>
      <c r="B41" s="2" t="s">
        <v>110</v>
      </c>
      <c r="C41" s="2" t="s">
        <v>110</v>
      </c>
    </row>
    <row r="42" spans="1:3" x14ac:dyDescent="0.2">
      <c r="A42" s="1">
        <v>0.69896999999999998</v>
      </c>
      <c r="B42" s="1">
        <v>120.868797896167</v>
      </c>
      <c r="C42" s="1">
        <v>125.091715940802</v>
      </c>
    </row>
    <row r="43" spans="1:3" x14ac:dyDescent="0.2">
      <c r="A43" s="1">
        <v>1.176091</v>
      </c>
      <c r="B43" s="1">
        <v>138.05476583679999</v>
      </c>
      <c r="C43" s="1">
        <v>119.051556656145</v>
      </c>
    </row>
    <row r="44" spans="1:3" x14ac:dyDescent="0.2">
      <c r="A44" s="1">
        <v>1.653213</v>
      </c>
      <c r="B44" s="1">
        <v>120.130329197961</v>
      </c>
      <c r="C44" s="1">
        <v>112.245011905176</v>
      </c>
    </row>
    <row r="45" spans="1:3" x14ac:dyDescent="0.2">
      <c r="A45" s="1">
        <v>2.1303339999999999</v>
      </c>
      <c r="B45" s="1">
        <v>131.10926108369799</v>
      </c>
      <c r="C45" s="1">
        <v>132.65731605696101</v>
      </c>
    </row>
    <row r="46" spans="1:3" x14ac:dyDescent="0.2">
      <c r="A46" s="1">
        <v>2.6074549999999999</v>
      </c>
      <c r="B46" s="1">
        <v>105.296543919705</v>
      </c>
      <c r="C46" s="1">
        <v>112.84296100526601</v>
      </c>
    </row>
    <row r="47" spans="1:3" x14ac:dyDescent="0.2">
      <c r="A47" s="1">
        <v>3.0845760000000002</v>
      </c>
      <c r="B47" s="1">
        <v>143.21874409790399</v>
      </c>
      <c r="C47" s="1">
        <v>140.75349072672</v>
      </c>
    </row>
    <row r="48" spans="1:3" x14ac:dyDescent="0.2">
      <c r="A48" s="1">
        <v>3.5616979999999998</v>
      </c>
      <c r="B48" s="1">
        <v>140.67717408070001</v>
      </c>
      <c r="C48" s="1">
        <v>134.864456292868</v>
      </c>
    </row>
    <row r="49" spans="1:3" x14ac:dyDescent="0.2">
      <c r="A49" s="1">
        <v>4.0388190000000002</v>
      </c>
      <c r="B49" s="1">
        <v>117.22908920998201</v>
      </c>
      <c r="C49" s="1">
        <v>115.572098016865</v>
      </c>
    </row>
    <row r="51" spans="1:3" x14ac:dyDescent="0.2">
      <c r="A51" s="2" t="s">
        <v>69</v>
      </c>
      <c r="B51" s="2" t="s">
        <v>111</v>
      </c>
      <c r="C51" s="2" t="s">
        <v>111</v>
      </c>
    </row>
    <row r="52" spans="1:3" x14ac:dyDescent="0.2">
      <c r="A52" s="1">
        <v>0.69896999999999998</v>
      </c>
      <c r="B52" s="1">
        <v>83.144663938036402</v>
      </c>
      <c r="C52" s="1">
        <v>86.257712256200705</v>
      </c>
    </row>
    <row r="53" spans="1:3" x14ac:dyDescent="0.2">
      <c r="A53" s="1">
        <v>1.176091</v>
      </c>
      <c r="B53" s="1">
        <v>76.851070023021606</v>
      </c>
      <c r="C53" s="1">
        <v>82.572650867293902</v>
      </c>
    </row>
    <row r="54" spans="1:3" x14ac:dyDescent="0.2">
      <c r="A54" s="1">
        <v>1.653213</v>
      </c>
      <c r="B54" s="1">
        <v>90.662700674221398</v>
      </c>
      <c r="C54" s="1">
        <v>81.794191041819204</v>
      </c>
    </row>
    <row r="55" spans="1:3" x14ac:dyDescent="0.2">
      <c r="A55" s="1">
        <v>2.1303339999999999</v>
      </c>
      <c r="B55" s="1">
        <v>82.977370878167307</v>
      </c>
      <c r="C55" s="1">
        <v>81.537516819939498</v>
      </c>
    </row>
    <row r="56" spans="1:3" x14ac:dyDescent="0.2">
      <c r="A56" s="1">
        <v>2.6074549999999999</v>
      </c>
      <c r="B56" s="1">
        <v>82.782525218209301</v>
      </c>
      <c r="C56" s="1">
        <v>78.231468470531397</v>
      </c>
    </row>
    <row r="57" spans="1:3" x14ac:dyDescent="0.2">
      <c r="A57" s="1">
        <v>3.0845760000000002</v>
      </c>
      <c r="B57" s="1">
        <v>83.398174224977694</v>
      </c>
      <c r="C57" s="1">
        <v>86.770137885602907</v>
      </c>
    </row>
    <row r="58" spans="1:3" x14ac:dyDescent="0.2">
      <c r="A58" s="1">
        <v>3.5616979999999998</v>
      </c>
      <c r="B58" s="1">
        <v>76.352486608974999</v>
      </c>
      <c r="C58" s="1">
        <v>80.880472997726798</v>
      </c>
    </row>
    <row r="59" spans="1:3" x14ac:dyDescent="0.2">
      <c r="A59" s="1">
        <v>4.0388190000000002</v>
      </c>
      <c r="B59" s="1">
        <v>105.368802098638</v>
      </c>
      <c r="C59" s="1">
        <v>92.230694097455299</v>
      </c>
    </row>
    <row r="61" spans="1:3" x14ac:dyDescent="0.2">
      <c r="A61" s="2" t="s">
        <v>69</v>
      </c>
      <c r="B61" s="2" t="s">
        <v>112</v>
      </c>
      <c r="C61" s="2" t="s">
        <v>112</v>
      </c>
    </row>
    <row r="62" spans="1:3" x14ac:dyDescent="0.2">
      <c r="A62" s="1">
        <v>0.69896999999999998</v>
      </c>
      <c r="B62" s="1">
        <v>85.479911583838103</v>
      </c>
      <c r="C62" s="1">
        <v>97.968621938909394</v>
      </c>
    </row>
    <row r="63" spans="1:3" x14ac:dyDescent="0.2">
      <c r="A63" s="1">
        <v>1.176091</v>
      </c>
      <c r="B63" s="1">
        <v>78.193105759403096</v>
      </c>
      <c r="C63" s="1">
        <v>80.732163547488199</v>
      </c>
    </row>
    <row r="64" spans="1:3" x14ac:dyDescent="0.2">
      <c r="A64" s="1">
        <v>1.653213</v>
      </c>
      <c r="B64" s="1">
        <v>85.510232626998004</v>
      </c>
      <c r="C64" s="1">
        <v>94.276309865768695</v>
      </c>
    </row>
    <row r="65" spans="1:3" x14ac:dyDescent="0.2">
      <c r="A65" s="1">
        <v>2.1303339999999999</v>
      </c>
      <c r="B65" s="1">
        <v>86.584784030460298</v>
      </c>
      <c r="C65" s="1">
        <v>77.6135783431817</v>
      </c>
    </row>
    <row r="66" spans="1:3" x14ac:dyDescent="0.2">
      <c r="A66" s="1">
        <v>2.6074549999999999</v>
      </c>
      <c r="B66" s="1">
        <v>96.273675626271299</v>
      </c>
      <c r="C66" s="1">
        <v>72.124414886261107</v>
      </c>
    </row>
    <row r="67" spans="1:3" x14ac:dyDescent="0.2">
      <c r="A67" s="1">
        <v>3.0845760000000002</v>
      </c>
      <c r="B67" s="1">
        <v>85.103798818032999</v>
      </c>
      <c r="C67" s="1">
        <v>85.470024287155596</v>
      </c>
    </row>
    <row r="68" spans="1:3" x14ac:dyDescent="0.2">
      <c r="A68" s="1">
        <v>3.5616979999999998</v>
      </c>
      <c r="B68" s="1">
        <v>98.173091234305105</v>
      </c>
      <c r="C68" s="1">
        <v>79.355192696161694</v>
      </c>
    </row>
    <row r="69" spans="1:3" x14ac:dyDescent="0.2">
      <c r="A69" s="1">
        <v>4.0388190000000002</v>
      </c>
      <c r="B69" s="1">
        <v>93.726708000840006</v>
      </c>
      <c r="C69" s="1">
        <v>94.1107306039912</v>
      </c>
    </row>
    <row r="71" spans="1:3" x14ac:dyDescent="0.2">
      <c r="A71" s="2" t="s">
        <v>69</v>
      </c>
      <c r="B71" s="2" t="s">
        <v>113</v>
      </c>
      <c r="C71" s="2" t="s">
        <v>113</v>
      </c>
    </row>
    <row r="72" spans="1:3" x14ac:dyDescent="0.2">
      <c r="A72" s="1">
        <v>0.69896999999999998</v>
      </c>
      <c r="B72" s="1">
        <v>116.368881065181</v>
      </c>
      <c r="C72" s="1">
        <v>103.946217851949</v>
      </c>
    </row>
    <row r="73" spans="1:3" x14ac:dyDescent="0.2">
      <c r="A73" s="1">
        <v>1.176091</v>
      </c>
      <c r="B73" s="1">
        <v>86.453480730515693</v>
      </c>
      <c r="C73" s="1">
        <v>88.846338358321205</v>
      </c>
    </row>
    <row r="74" spans="1:3" x14ac:dyDescent="0.2">
      <c r="A74" s="1">
        <v>1.653213</v>
      </c>
      <c r="B74" s="1">
        <v>83.056073759760594</v>
      </c>
      <c r="C74" s="1">
        <v>95.590397510194094</v>
      </c>
    </row>
    <row r="75" spans="1:3" x14ac:dyDescent="0.2">
      <c r="A75" s="1">
        <v>2.1303339999999999</v>
      </c>
      <c r="B75" s="1">
        <v>84.497641616080003</v>
      </c>
      <c r="C75" s="1">
        <v>86.020153474574002</v>
      </c>
    </row>
    <row r="76" spans="1:3" x14ac:dyDescent="0.2">
      <c r="A76" s="1">
        <v>2.6074549999999999</v>
      </c>
      <c r="B76" s="1">
        <v>87.741202250454194</v>
      </c>
      <c r="C76" s="1">
        <v>94.824857085717994</v>
      </c>
    </row>
    <row r="77" spans="1:3" x14ac:dyDescent="0.2">
      <c r="A77" s="1">
        <v>3.0845760000000002</v>
      </c>
      <c r="B77" s="1">
        <v>103.15233384365</v>
      </c>
      <c r="C77" s="1">
        <v>92.652156597377797</v>
      </c>
    </row>
    <row r="78" spans="1:3" x14ac:dyDescent="0.2">
      <c r="A78" s="1">
        <v>3.5616979999999998</v>
      </c>
      <c r="B78" s="1">
        <v>102.021358933786</v>
      </c>
      <c r="C78" s="1">
        <v>89.241830225624199</v>
      </c>
    </row>
    <row r="79" spans="1:3" x14ac:dyDescent="0.2">
      <c r="A79" s="1">
        <v>4.0388190000000002</v>
      </c>
      <c r="B79" s="1">
        <v>113.759689385961</v>
      </c>
      <c r="C79" s="1">
        <v>118.934832300243</v>
      </c>
    </row>
    <row r="81" spans="1:3" x14ac:dyDescent="0.2">
      <c r="A81" s="2" t="s">
        <v>69</v>
      </c>
      <c r="B81" s="2" t="s">
        <v>114</v>
      </c>
      <c r="C81" s="2" t="s">
        <v>114</v>
      </c>
    </row>
    <row r="82" spans="1:3" x14ac:dyDescent="0.2">
      <c r="A82" s="1">
        <v>0.69896999999999998</v>
      </c>
      <c r="B82" s="1">
        <v>105.065328005794</v>
      </c>
      <c r="C82" s="1">
        <v>121.082880462188</v>
      </c>
    </row>
    <row r="83" spans="1:3" x14ac:dyDescent="0.2">
      <c r="A83" s="1">
        <v>1.176091</v>
      </c>
      <c r="B83" s="1">
        <v>82.290665165906901</v>
      </c>
      <c r="C83" s="1">
        <v>82.850945311252801</v>
      </c>
    </row>
    <row r="84" spans="1:3" x14ac:dyDescent="0.2">
      <c r="A84" s="1">
        <v>1.653213</v>
      </c>
      <c r="B84" s="1">
        <v>101.42614367349501</v>
      </c>
      <c r="C84" s="1">
        <v>100.424362773616</v>
      </c>
    </row>
    <row r="85" spans="1:3" x14ac:dyDescent="0.2">
      <c r="A85" s="1">
        <v>2.1303339999999999</v>
      </c>
      <c r="B85" s="1">
        <v>84.510165525211207</v>
      </c>
      <c r="C85" s="1">
        <v>76.925422494074496</v>
      </c>
    </row>
    <row r="86" spans="1:3" x14ac:dyDescent="0.2">
      <c r="A86" s="1">
        <v>2.6074549999999999</v>
      </c>
      <c r="B86" s="1">
        <v>106.837131571312</v>
      </c>
      <c r="C86" s="1">
        <v>108.75084552865501</v>
      </c>
    </row>
    <row r="87" spans="1:3" x14ac:dyDescent="0.2">
      <c r="A87" s="1">
        <v>3.0845760000000002</v>
      </c>
      <c r="B87" s="1">
        <v>97.042248155063405</v>
      </c>
      <c r="C87" s="1">
        <v>80.080920272662595</v>
      </c>
    </row>
    <row r="88" spans="1:3" x14ac:dyDescent="0.2">
      <c r="A88" s="1">
        <v>3.5616979999999998</v>
      </c>
      <c r="B88" s="1">
        <v>104.744715932034</v>
      </c>
      <c r="C88" s="1">
        <v>76.505673792243599</v>
      </c>
    </row>
    <row r="89" spans="1:3" x14ac:dyDescent="0.2">
      <c r="A89" s="1">
        <v>4.0388190000000002</v>
      </c>
      <c r="B89" s="1">
        <v>91.790116157279698</v>
      </c>
      <c r="C89" s="1">
        <v>98.049829602328998</v>
      </c>
    </row>
    <row r="91" spans="1:3" x14ac:dyDescent="0.2">
      <c r="A91" s="2" t="s">
        <v>69</v>
      </c>
      <c r="B91" s="2" t="s">
        <v>115</v>
      </c>
      <c r="C91" s="2" t="s">
        <v>115</v>
      </c>
    </row>
    <row r="92" spans="1:3" x14ac:dyDescent="0.2">
      <c r="A92" s="1">
        <v>0.69896999999999998</v>
      </c>
      <c r="B92" s="1">
        <v>100.712280853013</v>
      </c>
      <c r="C92" s="1">
        <v>75.542914756605697</v>
      </c>
    </row>
    <row r="93" spans="1:3" x14ac:dyDescent="0.2">
      <c r="A93" s="1">
        <v>1.176091</v>
      </c>
      <c r="B93" s="1">
        <v>90.488947913852897</v>
      </c>
      <c r="C93" s="1">
        <v>66.959422929906594</v>
      </c>
    </row>
    <row r="94" spans="1:3" x14ac:dyDescent="0.2">
      <c r="A94" s="1">
        <v>1.653213</v>
      </c>
      <c r="B94" s="1">
        <v>61.607495150940103</v>
      </c>
      <c r="C94" s="1">
        <v>69.592739613032293</v>
      </c>
    </row>
    <row r="95" spans="1:3" x14ac:dyDescent="0.2">
      <c r="A95" s="1">
        <v>2.1303339999999999</v>
      </c>
      <c r="B95" s="1">
        <v>77.322232667601895</v>
      </c>
      <c r="C95" s="1">
        <v>78.466390639709402</v>
      </c>
    </row>
    <row r="96" spans="1:3" x14ac:dyDescent="0.2">
      <c r="A96" s="1">
        <v>2.6074549999999999</v>
      </c>
      <c r="B96" s="1">
        <v>88.656370431393299</v>
      </c>
      <c r="C96" s="1">
        <v>73.711391919125603</v>
      </c>
    </row>
    <row r="97" spans="1:3" x14ac:dyDescent="0.2">
      <c r="A97" s="1">
        <v>3.0845760000000002</v>
      </c>
      <c r="B97" s="1">
        <v>84.864130746447401</v>
      </c>
      <c r="C97" s="1">
        <v>85.2758377803098</v>
      </c>
    </row>
    <row r="98" spans="1:3" x14ac:dyDescent="0.2">
      <c r="A98" s="1">
        <v>3.5616979999999998</v>
      </c>
      <c r="B98" s="1">
        <v>93.768234646906805</v>
      </c>
      <c r="C98" s="1">
        <v>95.227204145387603</v>
      </c>
    </row>
    <row r="99" spans="1:3" x14ac:dyDescent="0.2">
      <c r="A99" s="1">
        <v>4.0388190000000002</v>
      </c>
      <c r="B99" s="1">
        <v>88.312819829329399</v>
      </c>
      <c r="C99" s="1">
        <v>90.53337483361329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AT3"/>
  <sheetViews>
    <sheetView workbookViewId="0">
      <selection activeCell="B4" sqref="B4:B5"/>
    </sheetView>
  </sheetViews>
  <sheetFormatPr baseColWidth="10" defaultRowHeight="16" x14ac:dyDescent="0.2"/>
  <sheetData>
    <row r="1" spans="1:46" x14ac:dyDescent="0.2">
      <c r="A1" s="2"/>
      <c r="B1" s="2" t="s">
        <v>70</v>
      </c>
      <c r="C1" s="2" t="s">
        <v>71</v>
      </c>
      <c r="D1" s="2" t="s">
        <v>116</v>
      </c>
      <c r="E1" s="2" t="s">
        <v>73</v>
      </c>
      <c r="F1" s="2" t="s">
        <v>74</v>
      </c>
      <c r="G1" s="2" t="s">
        <v>75</v>
      </c>
      <c r="H1" s="2" t="s">
        <v>80</v>
      </c>
      <c r="I1" s="2" t="s">
        <v>81</v>
      </c>
      <c r="J1" s="2" t="s">
        <v>76</v>
      </c>
      <c r="K1" s="2" t="s">
        <v>77</v>
      </c>
      <c r="L1" s="2" t="s">
        <v>78</v>
      </c>
      <c r="M1" s="2" t="s">
        <v>82</v>
      </c>
      <c r="N1" s="2" t="s">
        <v>83</v>
      </c>
      <c r="O1" s="2" t="s">
        <v>117</v>
      </c>
      <c r="P1" s="2" t="s">
        <v>85</v>
      </c>
      <c r="Q1" s="2" t="s">
        <v>86</v>
      </c>
      <c r="R1" s="2" t="s">
        <v>87</v>
      </c>
      <c r="S1" s="2" t="s">
        <v>88</v>
      </c>
      <c r="T1" s="2" t="s">
        <v>89</v>
      </c>
      <c r="U1" s="2" t="s">
        <v>90</v>
      </c>
      <c r="V1" s="2" t="s">
        <v>91</v>
      </c>
      <c r="W1" s="2" t="s">
        <v>92</v>
      </c>
      <c r="X1" s="2" t="s">
        <v>93</v>
      </c>
      <c r="Y1" s="2" t="s">
        <v>94</v>
      </c>
      <c r="Z1" s="2" t="s">
        <v>95</v>
      </c>
      <c r="AA1" s="2" t="s">
        <v>96</v>
      </c>
      <c r="AB1" s="2" t="s">
        <v>97</v>
      </c>
      <c r="AC1" s="2" t="s">
        <v>98</v>
      </c>
      <c r="AD1" s="2" t="s">
        <v>99</v>
      </c>
      <c r="AE1" s="2" t="s">
        <v>100</v>
      </c>
      <c r="AF1" s="2" t="s">
        <v>101</v>
      </c>
      <c r="AG1" s="2" t="s">
        <v>102</v>
      </c>
      <c r="AH1" s="2" t="s">
        <v>103</v>
      </c>
      <c r="AI1" s="2" t="s">
        <v>104</v>
      </c>
      <c r="AJ1" s="2" t="s">
        <v>105</v>
      </c>
      <c r="AK1" s="2" t="s">
        <v>106</v>
      </c>
      <c r="AL1" s="2" t="s">
        <v>107</v>
      </c>
      <c r="AM1" s="2" t="s">
        <v>108</v>
      </c>
      <c r="AN1" s="2" t="s">
        <v>109</v>
      </c>
      <c r="AO1" s="2" t="s">
        <v>110</v>
      </c>
      <c r="AP1" s="2" t="s">
        <v>111</v>
      </c>
      <c r="AQ1" s="2" t="s">
        <v>112</v>
      </c>
      <c r="AR1" s="2" t="s">
        <v>113</v>
      </c>
      <c r="AS1" s="2" t="s">
        <v>114</v>
      </c>
      <c r="AT1" s="2" t="s">
        <v>115</v>
      </c>
    </row>
    <row r="2" spans="1:46" x14ac:dyDescent="0.2">
      <c r="A2" s="1"/>
      <c r="B2" s="1">
        <v>6.8070000000000004</v>
      </c>
      <c r="C2" s="1">
        <v>3.28</v>
      </c>
      <c r="D2" s="1">
        <v>10.74</v>
      </c>
      <c r="E2" s="1">
        <v>8.6989999999999998</v>
      </c>
      <c r="F2" s="1">
        <v>18.34</v>
      </c>
      <c r="G2" s="1">
        <v>7.3970000000000002</v>
      </c>
      <c r="H2" s="1">
        <v>12.76</v>
      </c>
      <c r="I2" s="1">
        <v>44.37</v>
      </c>
      <c r="J2" s="1">
        <v>15.31</v>
      </c>
      <c r="K2" s="1">
        <v>5</v>
      </c>
      <c r="L2" s="1">
        <v>8.9830000000000005</v>
      </c>
      <c r="M2" s="1">
        <v>17.739999999999998</v>
      </c>
      <c r="N2" s="1">
        <v>28.85</v>
      </c>
      <c r="O2" s="1">
        <v>12.17</v>
      </c>
      <c r="P2" s="1">
        <v>30.98</v>
      </c>
      <c r="Q2" s="1">
        <v>17.18</v>
      </c>
      <c r="R2" s="1">
        <v>16.16</v>
      </c>
      <c r="S2" s="1">
        <v>53.28</v>
      </c>
      <c r="T2" s="1">
        <v>50.09</v>
      </c>
      <c r="U2" s="1">
        <v>194.2</v>
      </c>
      <c r="V2" s="1">
        <v>81.39</v>
      </c>
      <c r="W2" s="1">
        <v>126.8</v>
      </c>
      <c r="X2" s="1">
        <v>109.5</v>
      </c>
      <c r="Y2" s="1">
        <v>69.05</v>
      </c>
      <c r="Z2" s="1">
        <v>177.5</v>
      </c>
      <c r="AA2" s="1">
        <v>101</v>
      </c>
      <c r="AB2" s="1">
        <v>929</v>
      </c>
      <c r="AC2" s="1">
        <v>1149</v>
      </c>
      <c r="AD2" s="1">
        <v>908.8</v>
      </c>
      <c r="AE2" s="1">
        <v>6504</v>
      </c>
      <c r="AF2" s="1">
        <v>2548</v>
      </c>
      <c r="AG2" s="1">
        <v>568.5</v>
      </c>
      <c r="AH2" s="1">
        <v>759.9</v>
      </c>
      <c r="AI2" s="1">
        <v>733.4</v>
      </c>
      <c r="AJ2" s="1">
        <v>566</v>
      </c>
      <c r="AK2" s="1">
        <v>5</v>
      </c>
      <c r="AL2" s="1">
        <v>5</v>
      </c>
      <c r="AM2" s="1">
        <v>5</v>
      </c>
      <c r="AN2" s="1">
        <v>5</v>
      </c>
      <c r="AO2" s="1">
        <v>5</v>
      </c>
      <c r="AP2" s="1">
        <v>5</v>
      </c>
      <c r="AQ2" s="1">
        <v>5</v>
      </c>
      <c r="AR2" s="1">
        <v>5</v>
      </c>
      <c r="AS2" s="1">
        <v>5</v>
      </c>
      <c r="AT2" s="1">
        <v>9.3320000000000001E-108</v>
      </c>
    </row>
    <row r="3" spans="1:46" x14ac:dyDescent="0.2">
      <c r="A3" s="1"/>
      <c r="B3" s="1">
        <v>9.6170000000000009</v>
      </c>
      <c r="C3" s="1">
        <v>2.891</v>
      </c>
      <c r="D3" s="1">
        <v>8.7539999999999996</v>
      </c>
      <c r="E3" s="1">
        <v>9.3350000000000009</v>
      </c>
      <c r="F3" s="1">
        <v>19.170000000000002</v>
      </c>
      <c r="G3" s="1">
        <v>12.55</v>
      </c>
      <c r="H3" s="1">
        <v>14.68</v>
      </c>
      <c r="I3" s="1">
        <v>36.1</v>
      </c>
      <c r="J3" s="1">
        <v>15.49</v>
      </c>
      <c r="K3" s="1">
        <v>5</v>
      </c>
      <c r="L3" s="1">
        <v>9.7319999999999993</v>
      </c>
      <c r="M3" s="1">
        <v>18.09</v>
      </c>
      <c r="N3" s="1">
        <v>23.25</v>
      </c>
      <c r="O3" s="1">
        <v>8.3350000000000009</v>
      </c>
      <c r="P3" s="1">
        <v>30.1</v>
      </c>
      <c r="Q3" s="1">
        <v>26.28</v>
      </c>
      <c r="R3" s="1">
        <v>18.47</v>
      </c>
      <c r="S3" s="1">
        <v>59.53</v>
      </c>
      <c r="T3" s="1">
        <v>57.25</v>
      </c>
      <c r="U3" s="1">
        <v>199.9</v>
      </c>
      <c r="V3" s="1">
        <v>88.11</v>
      </c>
      <c r="W3" s="1">
        <v>135.1</v>
      </c>
      <c r="X3" s="1">
        <v>110.7</v>
      </c>
      <c r="Y3" s="1">
        <v>66.349999999999994</v>
      </c>
      <c r="Z3" s="1">
        <v>189.4</v>
      </c>
      <c r="AA3" s="1">
        <v>86.52</v>
      </c>
      <c r="AB3" s="1">
        <v>962</v>
      </c>
      <c r="AC3" s="1">
        <v>1220</v>
      </c>
      <c r="AD3" s="1">
        <v>1189</v>
      </c>
      <c r="AE3" s="1">
        <v>6648</v>
      </c>
      <c r="AF3" s="1">
        <v>2410</v>
      </c>
      <c r="AG3" s="1">
        <v>724.6</v>
      </c>
      <c r="AH3" s="1">
        <v>1019</v>
      </c>
      <c r="AI3" s="1">
        <v>882.8</v>
      </c>
      <c r="AJ3" s="1">
        <v>712.5</v>
      </c>
      <c r="AK3" s="1">
        <v>5</v>
      </c>
      <c r="AL3" s="1">
        <v>5</v>
      </c>
      <c r="AM3" s="1">
        <v>5</v>
      </c>
      <c r="AN3" s="1">
        <v>5</v>
      </c>
      <c r="AO3" s="1">
        <v>5</v>
      </c>
      <c r="AP3" s="1">
        <v>8.0929999999999999E-21</v>
      </c>
      <c r="AQ3" s="1">
        <v>5.5450000000000002E-19</v>
      </c>
      <c r="AR3" s="1">
        <v>5.3040000000000005E-10</v>
      </c>
      <c r="AS3" s="1">
        <v>5</v>
      </c>
      <c r="AT3" s="1">
        <v>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C66"/>
  <sheetViews>
    <sheetView workbookViewId="0">
      <selection activeCell="M17" sqref="M17"/>
    </sheetView>
  </sheetViews>
  <sheetFormatPr baseColWidth="10" defaultRowHeight="16" x14ac:dyDescent="0.2"/>
  <sheetData>
    <row r="1" spans="1:3" x14ac:dyDescent="0.2">
      <c r="A1" s="2" t="s">
        <v>118</v>
      </c>
      <c r="B1" s="2" t="s">
        <v>6</v>
      </c>
      <c r="C1" s="2" t="s">
        <v>7</v>
      </c>
    </row>
    <row r="2" spans="1:3" x14ac:dyDescent="0.2">
      <c r="A2" s="1">
        <v>3.4421974639999999</v>
      </c>
      <c r="B2" s="1">
        <v>0.85337588499999995</v>
      </c>
      <c r="C2" s="1">
        <v>0.53764703800000002</v>
      </c>
    </row>
    <row r="3" spans="1:3" x14ac:dyDescent="0.2">
      <c r="A3" s="1">
        <v>4.0635510149999998</v>
      </c>
      <c r="B3" s="1">
        <v>0.87025187400000004</v>
      </c>
      <c r="C3" s="1">
        <v>0.57296099899999997</v>
      </c>
    </row>
    <row r="4" spans="1:3" x14ac:dyDescent="0.2">
      <c r="A4" s="1">
        <v>3.8667007560000002</v>
      </c>
      <c r="B4" s="1">
        <v>0.82475843699999996</v>
      </c>
      <c r="C4" s="1">
        <v>0.50222608800000001</v>
      </c>
    </row>
    <row r="5" spans="1:3" x14ac:dyDescent="0.2">
      <c r="A5" s="1">
        <v>2.556905269</v>
      </c>
      <c r="B5" s="1">
        <v>0.78221930100000003</v>
      </c>
      <c r="C5" s="1">
        <v>0.36020320300000003</v>
      </c>
    </row>
    <row r="6" spans="1:3" x14ac:dyDescent="0.2">
      <c r="A6" s="1">
        <v>3.6354636400000002</v>
      </c>
      <c r="B6" s="1">
        <v>0.83637913200000003</v>
      </c>
      <c r="C6" s="1">
        <v>0.61625374200000005</v>
      </c>
    </row>
    <row r="7" spans="1:3" x14ac:dyDescent="0.2">
      <c r="A7" s="1">
        <v>3.8405326479999999</v>
      </c>
      <c r="B7" s="1">
        <v>0.87673736899999999</v>
      </c>
      <c r="C7" s="1">
        <v>0.64045978999999997</v>
      </c>
    </row>
    <row r="8" spans="1:3" x14ac:dyDescent="0.2">
      <c r="A8" s="1">
        <v>3.0940166809999998</v>
      </c>
      <c r="B8" s="1">
        <v>0.84160890700000002</v>
      </c>
      <c r="C8" s="1">
        <v>0.53255763899999997</v>
      </c>
    </row>
    <row r="9" spans="1:3" x14ac:dyDescent="0.2">
      <c r="A9" s="1">
        <v>2.9698350929999999</v>
      </c>
      <c r="B9" s="1">
        <v>0.81743622599999999</v>
      </c>
      <c r="C9" s="1">
        <v>0.53538586099999996</v>
      </c>
    </row>
    <row r="10" spans="1:3" x14ac:dyDescent="0.2">
      <c r="A10" s="1">
        <v>2.2900346109999998</v>
      </c>
      <c r="B10" s="1">
        <v>0.825384597</v>
      </c>
      <c r="C10" s="1">
        <v>0.49205763699999999</v>
      </c>
    </row>
    <row r="11" spans="1:3" x14ac:dyDescent="0.2">
      <c r="A11" s="1">
        <v>4.397940009</v>
      </c>
      <c r="B11" s="1">
        <v>0.93226182099999999</v>
      </c>
      <c r="C11" s="1">
        <v>0.79420159000000001</v>
      </c>
    </row>
    <row r="12" spans="1:3" x14ac:dyDescent="0.2">
      <c r="A12" s="1">
        <v>4.397940009</v>
      </c>
      <c r="B12" s="1">
        <v>0.91492682800000003</v>
      </c>
      <c r="C12" s="1">
        <v>0.71620744700000005</v>
      </c>
    </row>
    <row r="13" spans="1:3" x14ac:dyDescent="0.2">
      <c r="A13" s="1">
        <v>3.4489226400000002</v>
      </c>
      <c r="B13" s="1">
        <v>0.82863616399999995</v>
      </c>
      <c r="C13" s="1">
        <v>0.47133871399999999</v>
      </c>
    </row>
    <row r="14" spans="1:3" x14ac:dyDescent="0.2">
      <c r="A14" s="1">
        <v>3.3179171539999999</v>
      </c>
      <c r="B14" s="1">
        <v>0.84750724700000002</v>
      </c>
      <c r="C14" s="1">
        <v>0.529341438</v>
      </c>
    </row>
    <row r="15" spans="1:3" x14ac:dyDescent="0.2">
      <c r="A15" s="1">
        <v>3.3948017770000001</v>
      </c>
      <c r="B15" s="1">
        <v>0.84305960599999996</v>
      </c>
      <c r="C15" s="1">
        <v>0.56552137599999996</v>
      </c>
    </row>
    <row r="16" spans="1:3" x14ac:dyDescent="0.2">
      <c r="A16" s="1">
        <v>3.3458636290000001</v>
      </c>
      <c r="B16" s="1">
        <v>0.85820362400000005</v>
      </c>
      <c r="C16" s="1">
        <v>0.58879490499999998</v>
      </c>
    </row>
    <row r="17" spans="1:3" x14ac:dyDescent="0.2">
      <c r="A17" s="1">
        <v>4.1438856399999997</v>
      </c>
      <c r="B17" s="1">
        <v>0.88684047499999996</v>
      </c>
      <c r="C17" s="1">
        <v>0.58790820700000002</v>
      </c>
    </row>
    <row r="18" spans="1:3" x14ac:dyDescent="0.2">
      <c r="A18" s="1">
        <v>3.163459552</v>
      </c>
      <c r="B18" s="1">
        <v>0.85822332999999995</v>
      </c>
      <c r="C18" s="1">
        <v>0.68521949500000001</v>
      </c>
    </row>
    <row r="19" spans="1:3" x14ac:dyDescent="0.2">
      <c r="A19" s="1">
        <v>3.5784099700000001</v>
      </c>
      <c r="B19" s="1">
        <v>0.82242291899999997</v>
      </c>
      <c r="C19" s="1">
        <v>0.354997495</v>
      </c>
    </row>
    <row r="20" spans="1:3" x14ac:dyDescent="0.2">
      <c r="A20" s="1">
        <v>3.0788191829999998</v>
      </c>
      <c r="B20" s="1">
        <v>0.86452284800000001</v>
      </c>
      <c r="C20" s="1">
        <v>0.62225201299999999</v>
      </c>
    </row>
    <row r="21" spans="1:3" x14ac:dyDescent="0.2">
      <c r="A21" s="1">
        <v>2.2671717280000001</v>
      </c>
      <c r="B21" s="1">
        <v>0.83837418699999999</v>
      </c>
      <c r="C21" s="1">
        <v>0.34225531799999998</v>
      </c>
    </row>
    <row r="22" spans="1:3" x14ac:dyDescent="0.2">
      <c r="A22" s="1">
        <v>2.4848690329999998</v>
      </c>
      <c r="B22" s="1">
        <v>0.84655716199999997</v>
      </c>
      <c r="C22" s="1">
        <v>0.35777342400000001</v>
      </c>
    </row>
    <row r="23" spans="1:3" x14ac:dyDescent="0.2">
      <c r="A23" s="1">
        <v>3.8458728739999999</v>
      </c>
      <c r="B23" s="1">
        <v>0.90103544099999999</v>
      </c>
      <c r="C23" s="1">
        <v>0.57939975099999996</v>
      </c>
    </row>
    <row r="24" spans="1:3" x14ac:dyDescent="0.2">
      <c r="A24" s="1">
        <v>2.7595923089999999</v>
      </c>
      <c r="B24" s="1">
        <v>0.83746218500000003</v>
      </c>
      <c r="C24" s="1">
        <v>0.60792010699999999</v>
      </c>
    </row>
    <row r="25" spans="1:3" x14ac:dyDescent="0.2">
      <c r="A25" s="1">
        <v>2.2755416880000001</v>
      </c>
      <c r="B25" s="1">
        <v>0.83526525699999998</v>
      </c>
      <c r="C25" s="1">
        <v>0.46853293200000001</v>
      </c>
    </row>
    <row r="26" spans="1:3" x14ac:dyDescent="0.2">
      <c r="A26" s="1">
        <v>2.7103712639999999</v>
      </c>
      <c r="B26" s="1">
        <v>0.85231405500000001</v>
      </c>
      <c r="C26" s="1">
        <v>0.495229647</v>
      </c>
    </row>
    <row r="27" spans="1:3" x14ac:dyDescent="0.2">
      <c r="A27" s="1">
        <v>2.4626974079999999</v>
      </c>
      <c r="B27" s="1">
        <v>0.82949378799999995</v>
      </c>
      <c r="C27" s="1">
        <v>0.51511925199999997</v>
      </c>
    </row>
    <row r="28" spans="1:3" x14ac:dyDescent="0.2">
      <c r="A28" s="1">
        <v>3.021189299</v>
      </c>
      <c r="B28" s="1">
        <v>0.84549998400000004</v>
      </c>
      <c r="C28" s="1">
        <v>0.46265756000000002</v>
      </c>
    </row>
    <row r="29" spans="1:3" x14ac:dyDescent="0.2">
      <c r="A29" s="1">
        <v>2.944630702</v>
      </c>
      <c r="B29" s="1">
        <v>0.85588387499999996</v>
      </c>
      <c r="C29" s="1">
        <v>0.39703741300000001</v>
      </c>
    </row>
    <row r="30" spans="1:3" x14ac:dyDescent="0.2">
      <c r="A30" s="1">
        <v>3.1174701640000002</v>
      </c>
      <c r="B30" s="1">
        <v>0.86624361299999997</v>
      </c>
      <c r="C30" s="1">
        <v>0.55490840500000005</v>
      </c>
    </row>
    <row r="31" spans="1:3" x14ac:dyDescent="0.2">
      <c r="A31" s="1">
        <v>2.6155292239999999</v>
      </c>
      <c r="B31" s="1">
        <v>0.88197957400000004</v>
      </c>
      <c r="C31" s="1">
        <v>0.45893921700000001</v>
      </c>
    </row>
    <row r="32" spans="1:3" x14ac:dyDescent="0.2">
      <c r="A32" s="1">
        <v>2.7019132109999999</v>
      </c>
      <c r="B32" s="1">
        <v>0.86205752400000002</v>
      </c>
      <c r="C32" s="1">
        <v>0.46472042200000002</v>
      </c>
    </row>
    <row r="33" spans="1:3" x14ac:dyDescent="0.2">
      <c r="A33" s="1">
        <v>2.634880141</v>
      </c>
      <c r="B33" s="1">
        <v>0.86004815199999995</v>
      </c>
      <c r="C33" s="1">
        <v>0.51192900500000005</v>
      </c>
    </row>
    <row r="34" spans="1:3" x14ac:dyDescent="0.2">
      <c r="A34" s="1">
        <v>4.397940009</v>
      </c>
      <c r="B34" s="1">
        <v>0.92308591900000003</v>
      </c>
      <c r="C34" s="1">
        <v>0.76219289099999998</v>
      </c>
    </row>
    <row r="35" spans="1:3" x14ac:dyDescent="0.2">
      <c r="A35" s="1">
        <v>4.397940009</v>
      </c>
      <c r="B35" s="1">
        <v>0.94247140900000004</v>
      </c>
      <c r="C35" s="1">
        <v>0.64489447300000002</v>
      </c>
    </row>
    <row r="36" spans="1:3" x14ac:dyDescent="0.2">
      <c r="A36" s="1">
        <v>4.397940009</v>
      </c>
      <c r="B36" s="1">
        <v>0.96778959600000003</v>
      </c>
      <c r="C36" s="1">
        <v>0.87503570100000005</v>
      </c>
    </row>
    <row r="37" spans="1:3" x14ac:dyDescent="0.2">
      <c r="A37" s="1">
        <v>4.397940009</v>
      </c>
      <c r="B37" s="1">
        <v>0.93990449899999995</v>
      </c>
      <c r="C37" s="1">
        <v>0.87718326199999996</v>
      </c>
    </row>
    <row r="38" spans="1:3" x14ac:dyDescent="0.2">
      <c r="A38" s="1">
        <v>4.397940009</v>
      </c>
      <c r="B38" s="1">
        <v>0.90224695200000005</v>
      </c>
      <c r="C38" s="1">
        <v>0.485136234</v>
      </c>
    </row>
    <row r="39" spans="1:3" x14ac:dyDescent="0.2">
      <c r="A39" s="1">
        <v>4.397940009</v>
      </c>
      <c r="B39" s="1">
        <v>0.949783461</v>
      </c>
      <c r="C39" s="1">
        <v>0.73453085500000004</v>
      </c>
    </row>
    <row r="40" spans="1:3" x14ac:dyDescent="0.2">
      <c r="A40" s="1">
        <v>4.397940009</v>
      </c>
      <c r="B40" s="1">
        <v>0.93335282500000005</v>
      </c>
      <c r="C40" s="1">
        <v>0.62351866099999997</v>
      </c>
    </row>
    <row r="41" spans="1:3" x14ac:dyDescent="0.2">
      <c r="A41" s="1">
        <v>4.397940009</v>
      </c>
      <c r="B41" s="1">
        <v>0.89889391600000002</v>
      </c>
      <c r="C41" s="1">
        <v>0.44807149099999999</v>
      </c>
    </row>
    <row r="42" spans="1:3" x14ac:dyDescent="0.2">
      <c r="A42" s="1"/>
      <c r="B42" s="1"/>
      <c r="C42" s="1"/>
    </row>
    <row r="43" spans="1:3" x14ac:dyDescent="0.2">
      <c r="A43" s="1">
        <v>1.336459734</v>
      </c>
      <c r="B43" s="1">
        <v>0.24142588600000001</v>
      </c>
      <c r="C43" s="1">
        <v>0.274927115</v>
      </c>
    </row>
    <row r="44" spans="1:3" x14ac:dyDescent="0.2">
      <c r="A44" s="1">
        <v>0.50514997800000006</v>
      </c>
      <c r="B44" s="1">
        <v>0.21724392300000001</v>
      </c>
      <c r="C44" s="1">
        <v>0.29293593200000001</v>
      </c>
    </row>
    <row r="45" spans="1:3" x14ac:dyDescent="0.2">
      <c r="A45" s="1">
        <v>1.0334237550000001</v>
      </c>
      <c r="B45" s="1">
        <v>0.20098390099999999</v>
      </c>
      <c r="C45" s="1">
        <v>0.149594217</v>
      </c>
    </row>
    <row r="46" spans="1:3" x14ac:dyDescent="0.2">
      <c r="A46" s="1">
        <v>0.91907809200000001</v>
      </c>
      <c r="B46" s="1">
        <v>0.189508659</v>
      </c>
      <c r="C46" s="1">
        <v>0.122529975</v>
      </c>
    </row>
    <row r="47" spans="1:3" x14ac:dyDescent="0.2">
      <c r="A47" s="1">
        <v>0.43136376399999998</v>
      </c>
      <c r="B47" s="1">
        <v>0.282434191</v>
      </c>
      <c r="C47" s="1">
        <v>0.24613392100000001</v>
      </c>
    </row>
    <row r="48" spans="1:3" x14ac:dyDescent="0.2">
      <c r="A48" s="1">
        <v>1.42975228</v>
      </c>
      <c r="B48" s="1">
        <v>0.16559813000000001</v>
      </c>
      <c r="C48" s="1">
        <v>0.224543874</v>
      </c>
    </row>
    <row r="49" spans="1:3" x14ac:dyDescent="0.2">
      <c r="A49" s="1">
        <v>0.88649072500000003</v>
      </c>
      <c r="B49" s="1">
        <v>0.17233382</v>
      </c>
      <c r="C49" s="1">
        <v>0.18809946</v>
      </c>
    </row>
    <row r="50" spans="1:3" x14ac:dyDescent="0.2">
      <c r="A50" s="1">
        <v>1.1875207210000001</v>
      </c>
      <c r="B50" s="1">
        <v>0.13608345799999999</v>
      </c>
      <c r="C50" s="1">
        <v>6.1743430000000002E-2</v>
      </c>
    </row>
    <row r="51" spans="1:3" x14ac:dyDescent="0.2">
      <c r="A51" s="1">
        <v>0.78532983499999998</v>
      </c>
      <c r="B51" s="1">
        <v>0.18037614299999999</v>
      </c>
      <c r="C51" s="1">
        <v>0.16121996099999999</v>
      </c>
    </row>
    <row r="52" spans="1:3" x14ac:dyDescent="0.2">
      <c r="A52" s="1">
        <v>1.4683473300000001</v>
      </c>
      <c r="B52" s="1">
        <v>0.249395489</v>
      </c>
      <c r="C52" s="1">
        <v>-1.6005733000000001E-2</v>
      </c>
    </row>
    <row r="53" spans="1:3" x14ac:dyDescent="0.2">
      <c r="A53" s="1">
        <v>1.0755469609999999</v>
      </c>
      <c r="B53" s="1">
        <v>0.24486741000000001</v>
      </c>
      <c r="C53" s="1">
        <v>0.111780009</v>
      </c>
    </row>
    <row r="54" spans="1:3" x14ac:dyDescent="0.2">
      <c r="A54" s="1">
        <v>1.008600172</v>
      </c>
      <c r="B54" s="1">
        <v>0.33844413299999998</v>
      </c>
      <c r="C54" s="1">
        <v>0.20199995800000001</v>
      </c>
    </row>
    <row r="55" spans="1:3" x14ac:dyDescent="0.2">
      <c r="A55" s="1">
        <v>0.96848294899999998</v>
      </c>
      <c r="B55" s="1">
        <v>0.23855243200000001</v>
      </c>
      <c r="C55" s="1">
        <v>0.21748198099999999</v>
      </c>
    </row>
    <row r="56" spans="1:3" x14ac:dyDescent="0.2">
      <c r="A56" s="1">
        <v>0.56820172400000002</v>
      </c>
      <c r="B56" s="1">
        <v>0.25093518599999998</v>
      </c>
      <c r="C56" s="1">
        <v>0.17713009900000001</v>
      </c>
    </row>
    <row r="57" spans="1:3" x14ac:dyDescent="0.2">
      <c r="A57" s="1">
        <v>1.222716471</v>
      </c>
      <c r="B57" s="1">
        <v>0.26906430399999998</v>
      </c>
      <c r="C57" s="1">
        <v>4.5117992000000003E-2</v>
      </c>
    </row>
    <row r="58" spans="1:3" x14ac:dyDescent="0.2">
      <c r="A58" s="1">
        <v>1.5314789170000001</v>
      </c>
      <c r="B58" s="1">
        <v>0.27648887</v>
      </c>
      <c r="C58" s="1">
        <v>0.202794013</v>
      </c>
    </row>
    <row r="59" spans="1:3" x14ac:dyDescent="0.2">
      <c r="A59" s="1">
        <v>1.1673173349999999</v>
      </c>
      <c r="B59" s="1">
        <v>0.13975912300000001</v>
      </c>
      <c r="C59" s="1">
        <v>0.19487136599999999</v>
      </c>
    </row>
    <row r="60" spans="1:3" x14ac:dyDescent="0.2">
      <c r="A60" s="1">
        <v>0.98677173399999996</v>
      </c>
      <c r="B60" s="1">
        <v>0.25582591100000002</v>
      </c>
      <c r="C60" s="1">
        <v>4.8155993000000001E-2</v>
      </c>
    </row>
    <row r="61" spans="1:3" x14ac:dyDescent="0.2">
      <c r="A61" s="1">
        <v>1.1238516409999999</v>
      </c>
      <c r="B61" s="1">
        <v>0.23118366100000001</v>
      </c>
      <c r="C61" s="1">
        <v>0.20351883600000001</v>
      </c>
    </row>
    <row r="62" spans="1:3" x14ac:dyDescent="0.2">
      <c r="A62" s="1">
        <v>0.63346845600000001</v>
      </c>
      <c r="B62" s="1">
        <v>0.263156426</v>
      </c>
      <c r="C62" s="1">
        <v>0.118796733</v>
      </c>
    </row>
    <row r="63" spans="1:3" x14ac:dyDescent="0.2">
      <c r="A63" s="1">
        <v>1.0644579890000001</v>
      </c>
      <c r="B63" s="1">
        <v>0.15173120500000001</v>
      </c>
      <c r="C63" s="1">
        <v>0.17151481900000001</v>
      </c>
    </row>
    <row r="64" spans="1:3" x14ac:dyDescent="0.2">
      <c r="A64" s="1">
        <v>0.81954393599999997</v>
      </c>
      <c r="B64" s="1">
        <v>0.21461396599999999</v>
      </c>
      <c r="C64" s="1">
        <v>6.6690027999999998E-2</v>
      </c>
    </row>
    <row r="65" spans="1:3" x14ac:dyDescent="0.2">
      <c r="A65" s="1">
        <v>0.78532983499999998</v>
      </c>
      <c r="B65" s="1">
        <v>0.135195078</v>
      </c>
      <c r="C65" s="1">
        <v>7.3407891000000003E-2</v>
      </c>
    </row>
    <row r="66" spans="1:3" x14ac:dyDescent="0.2">
      <c r="A66" s="1">
        <v>1.3654879849999999</v>
      </c>
      <c r="B66" s="1">
        <v>0.16588011799999999</v>
      </c>
      <c r="C66" s="1">
        <v>0.127692377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B37"/>
  <sheetViews>
    <sheetView workbookViewId="0">
      <selection activeCell="J43" sqref="J43"/>
    </sheetView>
  </sheetViews>
  <sheetFormatPr baseColWidth="10" defaultRowHeight="16" x14ac:dyDescent="0.2"/>
  <sheetData>
    <row r="1" spans="1:2" x14ac:dyDescent="0.2">
      <c r="A1" s="2" t="s">
        <v>3</v>
      </c>
      <c r="B1" s="2" t="s">
        <v>1</v>
      </c>
    </row>
    <row r="2" spans="1:2" x14ac:dyDescent="0.2">
      <c r="A2" s="1">
        <v>2.2000000000000002</v>
      </c>
      <c r="B2" s="1">
        <v>1.751317604</v>
      </c>
    </row>
    <row r="3" spans="1:2" x14ac:dyDescent="0.2">
      <c r="A3" s="1">
        <v>2.2000000000000002</v>
      </c>
      <c r="B3" s="1">
        <v>1.7297315950000001</v>
      </c>
    </row>
    <row r="4" spans="1:2" x14ac:dyDescent="0.2">
      <c r="A4" s="1">
        <v>2.5</v>
      </c>
      <c r="B4" s="1">
        <v>2.2945764390000001</v>
      </c>
    </row>
    <row r="5" spans="1:2" x14ac:dyDescent="0.2">
      <c r="A5" s="1">
        <v>1.3</v>
      </c>
      <c r="B5" s="1">
        <v>0.91444894099999996</v>
      </c>
    </row>
    <row r="6" spans="1:2" x14ac:dyDescent="0.2">
      <c r="A6" s="1">
        <v>2.2000000000000002</v>
      </c>
      <c r="B6" s="1">
        <v>1.9281397069999999</v>
      </c>
    </row>
    <row r="7" spans="1:2" x14ac:dyDescent="0.2">
      <c r="A7" s="1">
        <v>2.2000000000000002</v>
      </c>
      <c r="B7" s="1">
        <v>2.1171055029999999</v>
      </c>
    </row>
    <row r="8" spans="1:2" x14ac:dyDescent="0.2">
      <c r="A8" s="1">
        <v>1.6</v>
      </c>
      <c r="B8" s="1">
        <v>1.1373541110000001</v>
      </c>
    </row>
    <row r="9" spans="1:2" x14ac:dyDescent="0.2">
      <c r="A9" s="1">
        <v>1.3</v>
      </c>
      <c r="B9" s="1">
        <v>1.0475863569999999</v>
      </c>
    </row>
    <row r="10" spans="1:2" x14ac:dyDescent="0.2">
      <c r="A10" s="1">
        <v>3.4</v>
      </c>
      <c r="B10" s="1">
        <v>3.0735350650000002</v>
      </c>
    </row>
    <row r="11" spans="1:2" x14ac:dyDescent="0.2">
      <c r="A11" s="1">
        <v>3.7</v>
      </c>
      <c r="B11" s="1">
        <v>2.9756615329999998</v>
      </c>
    </row>
    <row r="12" spans="1:2" x14ac:dyDescent="0.2">
      <c r="A12" s="1">
        <v>2.2000000000000002</v>
      </c>
      <c r="B12" s="1">
        <v>2.041787319</v>
      </c>
    </row>
    <row r="13" spans="1:2" x14ac:dyDescent="0.2">
      <c r="A13" s="1">
        <v>1.9</v>
      </c>
      <c r="B13" s="1">
        <v>1.604604006</v>
      </c>
    </row>
    <row r="14" spans="1:2" x14ac:dyDescent="0.2">
      <c r="A14" s="1">
        <v>1.9</v>
      </c>
      <c r="B14" s="1">
        <v>1.2532168130000001</v>
      </c>
    </row>
    <row r="15" spans="1:2" x14ac:dyDescent="0.2">
      <c r="A15" s="1">
        <v>1.9</v>
      </c>
      <c r="B15" s="1">
        <v>1.4158077280000001</v>
      </c>
    </row>
    <row r="16" spans="1:2" x14ac:dyDescent="0.2">
      <c r="A16" s="1">
        <v>2.5</v>
      </c>
      <c r="B16" s="1">
        <v>1.8305886689999999</v>
      </c>
    </row>
    <row r="17" spans="1:2" x14ac:dyDescent="0.2">
      <c r="A17" s="1">
        <v>1.9</v>
      </c>
      <c r="B17" s="1">
        <v>1.010829778</v>
      </c>
    </row>
    <row r="18" spans="1:2" x14ac:dyDescent="0.2">
      <c r="A18" s="1">
        <v>2.5</v>
      </c>
      <c r="B18" s="1">
        <v>2.263517716</v>
      </c>
    </row>
    <row r="19" spans="1:2" x14ac:dyDescent="0.2">
      <c r="A19" s="1">
        <v>1.9</v>
      </c>
      <c r="B19" s="1">
        <v>1.4848690330000001</v>
      </c>
    </row>
    <row r="20" spans="1:2" x14ac:dyDescent="0.2">
      <c r="A20" s="1">
        <v>1.3</v>
      </c>
      <c r="B20" s="1">
        <v>0.971159836</v>
      </c>
    </row>
    <row r="21" spans="1:2" x14ac:dyDescent="0.2">
      <c r="A21" s="1">
        <v>1.3</v>
      </c>
      <c r="B21" s="1">
        <v>0.69897000399999998</v>
      </c>
    </row>
    <row r="22" spans="1:2" x14ac:dyDescent="0.2">
      <c r="A22" s="1">
        <v>2.5</v>
      </c>
      <c r="B22" s="1">
        <v>1.972017599</v>
      </c>
    </row>
    <row r="23" spans="1:2" x14ac:dyDescent="0.2">
      <c r="A23" s="1">
        <v>1.6</v>
      </c>
      <c r="B23" s="1">
        <v>1.3370597259999999</v>
      </c>
    </row>
    <row r="24" spans="1:2" x14ac:dyDescent="0.2">
      <c r="A24" s="1">
        <v>1.3</v>
      </c>
      <c r="B24" s="1">
        <v>0.48932555100000003</v>
      </c>
    </row>
    <row r="25" spans="1:2" x14ac:dyDescent="0.2">
      <c r="A25" s="1">
        <v>1.3</v>
      </c>
      <c r="B25" s="1">
        <v>0.98887096600000002</v>
      </c>
    </row>
    <row r="26" spans="1:2" x14ac:dyDescent="0.2">
      <c r="A26" s="1">
        <v>1.3</v>
      </c>
      <c r="B26" s="1">
        <v>1.2731170679999999</v>
      </c>
    </row>
    <row r="27" spans="1:2" x14ac:dyDescent="0.2">
      <c r="A27" s="1">
        <v>1.3</v>
      </c>
      <c r="B27" s="1">
        <v>0.95506206999999999</v>
      </c>
    </row>
    <row r="28" spans="1:2" x14ac:dyDescent="0.2">
      <c r="A28" s="1">
        <v>1.3</v>
      </c>
      <c r="B28" s="1">
        <v>0.99884759199999995</v>
      </c>
    </row>
    <row r="29" spans="1:2" x14ac:dyDescent="0.2">
      <c r="A29" s="1">
        <v>1.6</v>
      </c>
      <c r="B29" s="1">
        <v>1.2384224960000001</v>
      </c>
    </row>
    <row r="30" spans="1:2" x14ac:dyDescent="0.2">
      <c r="A30" s="1">
        <v>1.3</v>
      </c>
      <c r="B30" s="1">
        <v>1.1875207210000001</v>
      </c>
    </row>
    <row r="31" spans="1:2" x14ac:dyDescent="0.2">
      <c r="A31" s="1">
        <v>3.1</v>
      </c>
      <c r="B31" s="1">
        <v>2.8056707369999998</v>
      </c>
    </row>
    <row r="32" spans="1:2" x14ac:dyDescent="0.2">
      <c r="A32" s="1">
        <v>3.4</v>
      </c>
      <c r="B32" s="1">
        <v>3.020734085</v>
      </c>
    </row>
    <row r="33" spans="1:2" x14ac:dyDescent="0.2">
      <c r="A33" s="1">
        <v>4.3099999999999996</v>
      </c>
      <c r="B33" s="1">
        <v>3.8179618049999999</v>
      </c>
    </row>
    <row r="34" spans="1:2" x14ac:dyDescent="0.2">
      <c r="A34" s="1">
        <v>4.01</v>
      </c>
      <c r="B34" s="1">
        <v>3.3942765270000002</v>
      </c>
    </row>
    <row r="35" spans="1:2" x14ac:dyDescent="0.2">
      <c r="A35" s="1">
        <v>3.4</v>
      </c>
      <c r="B35" s="1">
        <v>2.8106021160000001</v>
      </c>
    </row>
    <row r="36" spans="1:2" x14ac:dyDescent="0.2">
      <c r="A36" s="1">
        <v>3.7</v>
      </c>
      <c r="B36" s="1">
        <v>2.9491215390000001</v>
      </c>
    </row>
    <row r="37" spans="1:2" x14ac:dyDescent="0.2">
      <c r="A37" s="1">
        <v>3.1</v>
      </c>
      <c r="B37" s="1">
        <v>2.907465107000000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I13"/>
  <sheetViews>
    <sheetView workbookViewId="0">
      <selection activeCell="G24" sqref="G24"/>
    </sheetView>
  </sheetViews>
  <sheetFormatPr baseColWidth="10" defaultRowHeight="16" x14ac:dyDescent="0.2"/>
  <sheetData>
    <row r="1" spans="1:9" x14ac:dyDescent="0.2">
      <c r="A1" s="2" t="s">
        <v>119</v>
      </c>
      <c r="B1" s="6" t="s">
        <v>120</v>
      </c>
      <c r="C1" s="6"/>
      <c r="D1" s="6"/>
      <c r="E1" s="6"/>
      <c r="F1" s="6" t="s">
        <v>121</v>
      </c>
      <c r="G1" s="6"/>
      <c r="H1" s="6"/>
      <c r="I1" s="6"/>
    </row>
    <row r="2" spans="1:9" x14ac:dyDescent="0.2">
      <c r="A2" s="1">
        <v>10000</v>
      </c>
      <c r="B2" s="1">
        <v>2915</v>
      </c>
      <c r="C2" s="1">
        <v>2888</v>
      </c>
      <c r="D2" s="1">
        <v>2873</v>
      </c>
      <c r="E2" s="1">
        <v>2756</v>
      </c>
      <c r="F2" s="1">
        <v>1757</v>
      </c>
      <c r="G2" s="1">
        <v>1359</v>
      </c>
      <c r="H2" s="1">
        <v>1998</v>
      </c>
      <c r="I2" s="1">
        <v>1568</v>
      </c>
    </row>
    <row r="3" spans="1:9" x14ac:dyDescent="0.2">
      <c r="A3" s="1">
        <v>3333.3330000000001</v>
      </c>
      <c r="B3" s="1">
        <v>2439</v>
      </c>
      <c r="C3" s="1">
        <v>2716</v>
      </c>
      <c r="D3" s="1">
        <v>3247</v>
      </c>
      <c r="E3" s="1">
        <v>3339</v>
      </c>
      <c r="F3" s="1">
        <v>2255</v>
      </c>
      <c r="G3" s="1">
        <v>1876</v>
      </c>
      <c r="H3" s="1">
        <v>1792</v>
      </c>
      <c r="I3" s="1">
        <v>1933</v>
      </c>
    </row>
    <row r="4" spans="1:9" x14ac:dyDescent="0.2">
      <c r="A4" s="1">
        <v>1111.1110000000001</v>
      </c>
      <c r="B4" s="1">
        <v>3452</v>
      </c>
      <c r="C4" s="1">
        <v>3523</v>
      </c>
      <c r="D4" s="1">
        <v>3263</v>
      </c>
      <c r="E4" s="1">
        <v>3196</v>
      </c>
      <c r="F4" s="1">
        <v>1860</v>
      </c>
      <c r="G4" s="1">
        <v>1457</v>
      </c>
      <c r="H4" s="1">
        <v>1885</v>
      </c>
      <c r="I4" s="1">
        <v>1497</v>
      </c>
    </row>
    <row r="5" spans="1:9" x14ac:dyDescent="0.2">
      <c r="A5" s="1">
        <v>370.37040000000002</v>
      </c>
      <c r="B5" s="1">
        <v>2853</v>
      </c>
      <c r="C5" s="1">
        <v>2769</v>
      </c>
      <c r="D5" s="1">
        <v>2873</v>
      </c>
      <c r="E5" s="1">
        <v>2826</v>
      </c>
      <c r="F5" s="1">
        <v>1145</v>
      </c>
      <c r="G5" s="1">
        <v>1234</v>
      </c>
      <c r="H5" s="1">
        <v>1574</v>
      </c>
      <c r="I5" s="1">
        <v>1571</v>
      </c>
    </row>
    <row r="6" spans="1:9" x14ac:dyDescent="0.2">
      <c r="A6" s="1">
        <v>123.4568</v>
      </c>
      <c r="B6" s="1">
        <v>2154</v>
      </c>
      <c r="C6" s="1">
        <v>2074</v>
      </c>
      <c r="D6" s="1">
        <v>2352</v>
      </c>
      <c r="E6" s="1">
        <v>2305</v>
      </c>
      <c r="F6" s="1">
        <v>912</v>
      </c>
      <c r="G6" s="1">
        <v>727</v>
      </c>
      <c r="H6" s="1">
        <v>857</v>
      </c>
      <c r="I6" s="1">
        <v>638</v>
      </c>
    </row>
    <row r="7" spans="1:9" x14ac:dyDescent="0.2">
      <c r="A7" s="1">
        <v>41.152259999999998</v>
      </c>
      <c r="B7" s="1">
        <v>1152</v>
      </c>
      <c r="C7" s="1">
        <v>1089</v>
      </c>
      <c r="D7" s="1">
        <v>1491</v>
      </c>
      <c r="E7" s="1">
        <v>1414</v>
      </c>
      <c r="F7" s="1">
        <v>470</v>
      </c>
      <c r="G7" s="1">
        <v>695</v>
      </c>
      <c r="H7" s="1">
        <v>807</v>
      </c>
      <c r="I7" s="1">
        <v>678</v>
      </c>
    </row>
    <row r="8" spans="1:9" x14ac:dyDescent="0.2">
      <c r="A8" s="1">
        <v>13.717420000000001</v>
      </c>
      <c r="B8" s="1">
        <v>870</v>
      </c>
      <c r="C8" s="1">
        <v>804</v>
      </c>
      <c r="D8" s="1">
        <v>1086</v>
      </c>
      <c r="E8" s="1">
        <v>1067</v>
      </c>
      <c r="F8" s="1">
        <v>349</v>
      </c>
      <c r="G8" s="1">
        <v>403</v>
      </c>
      <c r="H8" s="1">
        <v>565</v>
      </c>
      <c r="I8" s="1">
        <v>352</v>
      </c>
    </row>
    <row r="9" spans="1:9" x14ac:dyDescent="0.2">
      <c r="A9" s="1">
        <v>4.5724739999999997</v>
      </c>
      <c r="B9" s="1">
        <v>802</v>
      </c>
      <c r="C9" s="1">
        <v>695</v>
      </c>
      <c r="D9" s="1">
        <v>744</v>
      </c>
      <c r="E9" s="1">
        <v>733</v>
      </c>
      <c r="F9" s="1">
        <v>270</v>
      </c>
      <c r="G9" s="1">
        <v>303</v>
      </c>
      <c r="H9" s="1">
        <v>485</v>
      </c>
      <c r="I9" s="1">
        <v>423</v>
      </c>
    </row>
    <row r="10" spans="1:9" x14ac:dyDescent="0.2">
      <c r="A10" s="1">
        <v>1.5241579999999999</v>
      </c>
      <c r="B10" s="1">
        <v>485</v>
      </c>
      <c r="C10" s="1">
        <v>486</v>
      </c>
      <c r="D10" s="1">
        <v>494</v>
      </c>
      <c r="E10" s="1">
        <v>520</v>
      </c>
      <c r="F10" s="1">
        <v>170</v>
      </c>
      <c r="G10" s="1">
        <v>218</v>
      </c>
      <c r="H10" s="1">
        <v>280</v>
      </c>
      <c r="I10" s="1">
        <v>217</v>
      </c>
    </row>
    <row r="11" spans="1:9" x14ac:dyDescent="0.2">
      <c r="A11" s="1">
        <v>0.50805299999999998</v>
      </c>
      <c r="B11" s="1">
        <v>322</v>
      </c>
      <c r="C11" s="1">
        <v>300</v>
      </c>
      <c r="D11" s="1">
        <v>298</v>
      </c>
      <c r="E11" s="1">
        <v>215</v>
      </c>
      <c r="F11" s="1">
        <v>164</v>
      </c>
      <c r="G11" s="1">
        <v>157</v>
      </c>
      <c r="H11" s="1">
        <v>213</v>
      </c>
      <c r="I11" s="1">
        <v>216</v>
      </c>
    </row>
    <row r="12" spans="1:9" x14ac:dyDescent="0.2">
      <c r="A12" s="1">
        <v>0.169351</v>
      </c>
      <c r="B12" s="1">
        <v>254</v>
      </c>
      <c r="C12" s="1">
        <v>231</v>
      </c>
      <c r="D12" s="1">
        <v>232</v>
      </c>
      <c r="E12" s="1">
        <v>247</v>
      </c>
      <c r="F12" s="1">
        <v>215</v>
      </c>
      <c r="G12" s="1">
        <v>159</v>
      </c>
      <c r="H12" s="1">
        <v>220</v>
      </c>
      <c r="I12" s="1">
        <v>229</v>
      </c>
    </row>
    <row r="13" spans="1:9" x14ac:dyDescent="0.2">
      <c r="A13" s="1">
        <v>0</v>
      </c>
      <c r="B13" s="1">
        <v>221</v>
      </c>
      <c r="C13" s="1">
        <v>240</v>
      </c>
      <c r="D13" s="1">
        <v>216</v>
      </c>
      <c r="E13" s="1">
        <v>210</v>
      </c>
      <c r="F13" s="1">
        <v>269</v>
      </c>
      <c r="G13" s="1">
        <v>218</v>
      </c>
      <c r="H13" s="1">
        <v>186</v>
      </c>
      <c r="I13" s="1"/>
    </row>
  </sheetData>
  <mergeCells count="2">
    <mergeCell ref="B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6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1674.8457000000001</v>
      </c>
      <c r="B3" s="1">
        <v>1.00938241</v>
      </c>
      <c r="C3" s="1">
        <v>5.8092383999999997E-2</v>
      </c>
      <c r="D3" s="1"/>
      <c r="E3" s="1">
        <v>0.99823049809999997</v>
      </c>
      <c r="F3" s="1">
        <v>4.9834740000000002E-2</v>
      </c>
      <c r="G3" s="1"/>
      <c r="H3" s="1">
        <v>1.0023049180000001</v>
      </c>
      <c r="I3" s="1">
        <v>8.9123839999999996E-2</v>
      </c>
      <c r="J3" s="1"/>
    </row>
    <row r="4" spans="1:10" x14ac:dyDescent="0.2">
      <c r="A4" s="1">
        <v>600</v>
      </c>
      <c r="B4" s="1">
        <v>0.95544464500000004</v>
      </c>
      <c r="C4" s="1">
        <v>1.5210997E-2</v>
      </c>
      <c r="D4" s="1">
        <v>4</v>
      </c>
      <c r="E4" s="1">
        <v>0.96735448099999999</v>
      </c>
      <c r="F4" s="1">
        <v>1.8033513000000001E-2</v>
      </c>
      <c r="G4" s="1">
        <v>4</v>
      </c>
      <c r="H4" s="1">
        <v>1.0394581860000001</v>
      </c>
      <c r="I4" s="1">
        <v>7.6664029999999994E-2</v>
      </c>
      <c r="J4" s="1">
        <v>4</v>
      </c>
    </row>
    <row r="5" spans="1:10" x14ac:dyDescent="0.2">
      <c r="A5" s="1">
        <v>418.76926789999999</v>
      </c>
      <c r="B5" s="1">
        <v>1.0409384123000001</v>
      </c>
      <c r="C5" s="1">
        <v>1.2984091E-3</v>
      </c>
      <c r="D5" s="1"/>
      <c r="E5" s="1">
        <v>1.0392182999999999</v>
      </c>
      <c r="F5" s="1">
        <v>9.1284399999999998E-3</v>
      </c>
      <c r="G5" s="1"/>
      <c r="H5" s="1">
        <v>0.88812471986999997</v>
      </c>
      <c r="I5" s="1">
        <v>9.2183999999999999E-3</v>
      </c>
      <c r="J5" s="1"/>
    </row>
    <row r="6" spans="1:10" x14ac:dyDescent="0.2">
      <c r="A6" s="1">
        <v>200</v>
      </c>
      <c r="B6" s="1">
        <v>0.96746774000000002</v>
      </c>
      <c r="C6" s="1">
        <v>1.0565646999999999E-2</v>
      </c>
      <c r="D6" s="1"/>
      <c r="E6" s="1">
        <v>0.81521404399999997</v>
      </c>
      <c r="F6" s="1">
        <v>5.5721497000000002E-2</v>
      </c>
      <c r="G6" s="1"/>
      <c r="H6" s="1">
        <v>1.0479976440000001</v>
      </c>
      <c r="I6" s="1">
        <v>0.157752424</v>
      </c>
      <c r="J6" s="1"/>
    </row>
    <row r="7" spans="1:10" x14ac:dyDescent="0.2">
      <c r="A7" s="1">
        <v>104.68267280000001</v>
      </c>
      <c r="B7" s="1">
        <v>0.88123890000000005</v>
      </c>
      <c r="C7" s="1">
        <v>5.7987124000000001E-2</v>
      </c>
      <c r="D7" s="1"/>
      <c r="E7" s="1">
        <v>0.65530249809999996</v>
      </c>
      <c r="F7" s="1">
        <v>6.0938249E-2</v>
      </c>
      <c r="G7" s="1"/>
      <c r="H7" s="1">
        <v>0.8987214</v>
      </c>
      <c r="I7" s="1">
        <v>5.0912829999999999E-2</v>
      </c>
      <c r="J7" s="1"/>
    </row>
    <row r="8" spans="1:10" x14ac:dyDescent="0.2">
      <c r="A8" s="1">
        <v>67</v>
      </c>
      <c r="B8" s="1">
        <v>0.80009506600000002</v>
      </c>
      <c r="C8" s="1">
        <v>1.1206328E-2</v>
      </c>
      <c r="D8" s="1"/>
      <c r="E8" s="1">
        <v>0.49545734499999999</v>
      </c>
      <c r="F8" s="1">
        <v>0.10071920600000001</v>
      </c>
      <c r="G8" s="1"/>
      <c r="H8" s="1">
        <v>0.66460541799999995</v>
      </c>
      <c r="I8" s="1">
        <v>0.120159986</v>
      </c>
      <c r="J8" s="1"/>
    </row>
    <row r="9" spans="1:10" x14ac:dyDescent="0.2">
      <c r="A9" s="1">
        <v>26.174283540000001</v>
      </c>
      <c r="B9" s="1">
        <v>0.77491827400000002</v>
      </c>
      <c r="C9" s="1">
        <v>7.0129840799999996E-2</v>
      </c>
      <c r="D9" s="1"/>
      <c r="E9" s="1">
        <v>0.34023947999999998</v>
      </c>
      <c r="F9" s="1">
        <v>7.7129847900000006E-2</v>
      </c>
      <c r="G9" s="1"/>
      <c r="H9" s="1">
        <v>0.64084079999999999</v>
      </c>
      <c r="I9" s="1">
        <v>9.8321758999999995E-2</v>
      </c>
      <c r="J9" s="1"/>
    </row>
    <row r="10" spans="1:10" x14ac:dyDescent="0.2">
      <c r="A10" s="1">
        <v>22</v>
      </c>
      <c r="B10" s="1">
        <v>0.663996421</v>
      </c>
      <c r="C10" s="1">
        <v>4.6895345999999997E-2</v>
      </c>
      <c r="D10" s="1"/>
      <c r="E10" s="1">
        <v>0.201724669</v>
      </c>
      <c r="F10" s="1">
        <v>0.14069817800000001</v>
      </c>
      <c r="G10" s="1"/>
      <c r="H10" s="1">
        <v>0.53769140199999998</v>
      </c>
      <c r="I10" s="1">
        <v>4.9936337999999997E-2</v>
      </c>
      <c r="J10" s="1"/>
    </row>
    <row r="11" spans="1:10" x14ac:dyDescent="0.2">
      <c r="A11" s="1">
        <v>7.4</v>
      </c>
      <c r="B11" s="1">
        <v>0.42644242199999999</v>
      </c>
      <c r="C11" s="1">
        <v>3.2810255000000003E-2</v>
      </c>
      <c r="D11" s="1"/>
      <c r="E11" s="1">
        <v>8.8851246999999994E-2</v>
      </c>
      <c r="F11" s="1">
        <v>7.7912752000000002E-2</v>
      </c>
      <c r="G11" s="1"/>
      <c r="H11" s="1">
        <v>0.35424028299999999</v>
      </c>
      <c r="I11" s="1">
        <v>3.1131134000000001E-2</v>
      </c>
      <c r="J11" s="1"/>
    </row>
    <row r="12" spans="1:10" x14ac:dyDescent="0.2">
      <c r="A12" s="1">
        <v>6.54748938</v>
      </c>
      <c r="B12" s="1">
        <v>0.40209381399999999</v>
      </c>
      <c r="C12" s="1">
        <v>7.5981274000000001E-2</v>
      </c>
      <c r="D12" s="1"/>
      <c r="E12" s="1">
        <v>7.9841400000000007E-2</v>
      </c>
      <c r="F12" s="1">
        <v>9.8210497999999993E-2</v>
      </c>
      <c r="G12" s="1"/>
      <c r="H12" s="1">
        <v>0.29921847000000001</v>
      </c>
      <c r="I12" s="1">
        <v>0.10023948000000001</v>
      </c>
      <c r="J12" s="1"/>
    </row>
    <row r="13" spans="1:10" x14ac:dyDescent="0.2">
      <c r="A13" s="1">
        <v>2.5</v>
      </c>
      <c r="B13" s="1">
        <v>0.216555523</v>
      </c>
      <c r="C13" s="1">
        <v>4.4960248000000001E-2</v>
      </c>
      <c r="D13" s="1"/>
      <c r="E13" s="1">
        <v>5.0970125999999998E-2</v>
      </c>
      <c r="F13" s="1">
        <v>4.2898110000000003E-2</v>
      </c>
      <c r="G13" s="1"/>
      <c r="H13" s="1">
        <v>0.23233215500000001</v>
      </c>
      <c r="I13" s="1">
        <v>0.12742040499999999</v>
      </c>
      <c r="J13" s="1"/>
    </row>
    <row r="14" spans="1:10" x14ac:dyDescent="0.2">
      <c r="A14" s="1">
        <v>1.63709847</v>
      </c>
      <c r="B14" s="1">
        <v>0.142098001</v>
      </c>
      <c r="C14" s="1">
        <v>9.2841098000000007E-3</v>
      </c>
      <c r="D14" s="1"/>
      <c r="E14" s="1">
        <v>9.8142000000000004E-3</v>
      </c>
      <c r="F14" s="1">
        <v>9.8921047999999998E-2</v>
      </c>
      <c r="G14" s="1"/>
      <c r="H14" s="1">
        <v>0.13049283410000001</v>
      </c>
      <c r="I14" s="1">
        <v>9.2384091000000008E-3</v>
      </c>
      <c r="J14" s="1"/>
    </row>
    <row r="15" spans="1:10" x14ac:dyDescent="0.2">
      <c r="A15" s="1">
        <v>0.82</v>
      </c>
      <c r="B15" s="1">
        <v>8.6706090999999999E-2</v>
      </c>
      <c r="C15" s="1">
        <v>6.0444834000000003E-2</v>
      </c>
      <c r="D15" s="1"/>
      <c r="E15" s="1">
        <v>-4.8506310000000002E-3</v>
      </c>
      <c r="F15" s="1">
        <v>2.3509790999999999E-2</v>
      </c>
      <c r="G15" s="1"/>
      <c r="H15" s="1">
        <v>9.5995288999999998E-2</v>
      </c>
      <c r="I15" s="1">
        <v>3.9019175000000003E-2</v>
      </c>
      <c r="J15" s="1"/>
    </row>
    <row r="16" spans="1:10" x14ac:dyDescent="0.2">
      <c r="A16" s="1">
        <v>0.409331157</v>
      </c>
      <c r="B16" s="1">
        <v>5.0192480800000001E-2</v>
      </c>
      <c r="C16" s="1">
        <v>1.98124E-3</v>
      </c>
      <c r="D16" s="1"/>
      <c r="E16" s="1">
        <v>-4.9128399999999999E-3</v>
      </c>
      <c r="F16" s="1">
        <v>3.2948713999999997E-2</v>
      </c>
      <c r="G16" s="1"/>
      <c r="H16" s="1">
        <v>8.1204918000000008E-3</v>
      </c>
      <c r="I16" s="1">
        <v>7.9872393999999999E-2</v>
      </c>
      <c r="J1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7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2430</v>
      </c>
      <c r="B3" s="1">
        <v>1</v>
      </c>
      <c r="C3" s="1">
        <v>2.3849817240000001E-2</v>
      </c>
      <c r="D3" s="1">
        <v>3</v>
      </c>
      <c r="E3" s="1"/>
      <c r="F3" s="1"/>
      <c r="G3" s="1"/>
      <c r="H3" s="1">
        <v>1</v>
      </c>
      <c r="I3" s="1">
        <v>5.1194829833999998E-2</v>
      </c>
      <c r="J3" s="1">
        <v>3</v>
      </c>
    </row>
    <row r="4" spans="1:10" x14ac:dyDescent="0.2">
      <c r="A4" s="1">
        <v>810</v>
      </c>
      <c r="B4" s="1">
        <v>0.97025171600000004</v>
      </c>
      <c r="C4" s="1">
        <v>5.9283748970000001E-2</v>
      </c>
      <c r="D4" s="1"/>
      <c r="E4" s="1"/>
      <c r="F4" s="1"/>
      <c r="G4" s="1"/>
      <c r="H4" s="1">
        <v>0.94171779099999997</v>
      </c>
      <c r="I4" s="1">
        <v>4.439825201E-2</v>
      </c>
      <c r="J4" s="1"/>
    </row>
    <row r="5" spans="1:10" x14ac:dyDescent="0.2">
      <c r="A5" s="1">
        <v>270</v>
      </c>
      <c r="B5" s="1">
        <v>0.81464530899999998</v>
      </c>
      <c r="C5" s="1">
        <v>6.9789723999999997E-2</v>
      </c>
      <c r="D5" s="1"/>
      <c r="E5" s="1"/>
      <c r="F5" s="1"/>
      <c r="G5" s="1"/>
      <c r="H5" s="1">
        <v>0.40797546000000001</v>
      </c>
      <c r="I5" s="1">
        <v>4.0402040129799997E-2</v>
      </c>
      <c r="J5" s="1"/>
    </row>
    <row r="6" spans="1:10" x14ac:dyDescent="0.2">
      <c r="A6" s="1">
        <v>90</v>
      </c>
      <c r="B6" s="1">
        <v>0.55606407300000005</v>
      </c>
      <c r="C6" s="1">
        <v>5.25234215E-2</v>
      </c>
      <c r="D6" s="1"/>
      <c r="E6" s="1"/>
      <c r="F6" s="1"/>
      <c r="G6" s="1"/>
      <c r="H6" s="1">
        <v>0.19969325199999999</v>
      </c>
      <c r="I6" s="1">
        <v>5.2209840350000002E-2</v>
      </c>
      <c r="J6" s="1"/>
    </row>
    <row r="7" spans="1:10" x14ac:dyDescent="0.2">
      <c r="A7" s="1">
        <v>30</v>
      </c>
      <c r="B7" s="1">
        <v>0.23112128100000001</v>
      </c>
      <c r="C7" s="1">
        <v>0.1525842416</v>
      </c>
      <c r="D7" s="1"/>
      <c r="E7" s="1"/>
      <c r="F7" s="1"/>
      <c r="G7" s="1"/>
      <c r="H7" s="1">
        <v>0.160429448</v>
      </c>
      <c r="I7" s="1">
        <v>5.0130948039999998E-2</v>
      </c>
      <c r="J7" s="1"/>
    </row>
    <row r="8" spans="1:10" x14ac:dyDescent="0.2">
      <c r="A8" s="1">
        <v>10</v>
      </c>
      <c r="B8" s="1">
        <v>7.5057208E-2</v>
      </c>
      <c r="C8" s="1">
        <v>9.8023984099999996E-3</v>
      </c>
      <c r="D8" s="1"/>
      <c r="E8" s="1"/>
      <c r="F8" s="1"/>
      <c r="G8" s="1"/>
      <c r="H8" s="1">
        <v>5.3987729999999998E-2</v>
      </c>
      <c r="I8" s="1">
        <v>7.0482481200000002E-2</v>
      </c>
      <c r="J8" s="1"/>
    </row>
    <row r="9" spans="1:10" x14ac:dyDescent="0.2">
      <c r="A9" s="1">
        <v>3.33</v>
      </c>
      <c r="B9" s="1">
        <v>9.9771166999999994E-2</v>
      </c>
      <c r="C9" s="1">
        <v>5.6662483E-2</v>
      </c>
      <c r="D9" s="1"/>
      <c r="E9" s="1"/>
      <c r="F9" s="1"/>
      <c r="G9" s="1"/>
      <c r="H9" s="1">
        <v>4.0797545999999997E-2</v>
      </c>
      <c r="I9" s="1">
        <v>5.2480284049999999E-2</v>
      </c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>
        <v>810</v>
      </c>
      <c r="B11" s="1"/>
      <c r="C11" s="1"/>
      <c r="D11" s="1"/>
      <c r="E11" s="1">
        <v>1</v>
      </c>
      <c r="F11" s="1">
        <v>5.1040029379999997E-2</v>
      </c>
      <c r="G11" s="1">
        <v>3</v>
      </c>
      <c r="H11" s="1"/>
      <c r="I11" s="1"/>
      <c r="J11" s="1"/>
    </row>
    <row r="12" spans="1:10" x14ac:dyDescent="0.2">
      <c r="A12" s="1">
        <v>270</v>
      </c>
      <c r="B12" s="1"/>
      <c r="C12" s="1"/>
      <c r="D12" s="1"/>
      <c r="E12" s="1">
        <v>0.98776758399999998</v>
      </c>
      <c r="F12" s="1">
        <v>6.9274998300000001E-2</v>
      </c>
      <c r="G12" s="1"/>
      <c r="H12" s="1"/>
      <c r="I12" s="1"/>
      <c r="J12" s="1"/>
    </row>
    <row r="13" spans="1:10" x14ac:dyDescent="0.2">
      <c r="A13" s="1">
        <v>90</v>
      </c>
      <c r="B13" s="1"/>
      <c r="C13" s="1"/>
      <c r="D13" s="1"/>
      <c r="E13" s="1">
        <v>0.902140673</v>
      </c>
      <c r="F13" s="1">
        <v>5.0092837799999998E-2</v>
      </c>
      <c r="G13" s="1"/>
      <c r="H13" s="1"/>
      <c r="I13" s="1"/>
      <c r="J13" s="1"/>
    </row>
    <row r="14" spans="1:10" x14ac:dyDescent="0.2">
      <c r="A14" s="1">
        <v>30</v>
      </c>
      <c r="B14" s="1"/>
      <c r="C14" s="1"/>
      <c r="D14" s="1"/>
      <c r="E14" s="1">
        <v>0.40672782899999999</v>
      </c>
      <c r="F14" s="1">
        <v>7.7598412E-3</v>
      </c>
      <c r="G14" s="1"/>
      <c r="H14" s="1"/>
      <c r="I14" s="1"/>
      <c r="J14" s="1"/>
    </row>
    <row r="15" spans="1:10" x14ac:dyDescent="0.2">
      <c r="A15" s="1">
        <v>10</v>
      </c>
      <c r="B15" s="1"/>
      <c r="C15" s="1"/>
      <c r="D15" s="1"/>
      <c r="E15" s="1">
        <v>0.30886850199999999</v>
      </c>
      <c r="F15" s="1">
        <v>8.8923483999999997E-2</v>
      </c>
      <c r="G15" s="1"/>
      <c r="H15" s="1"/>
      <c r="I15" s="1"/>
      <c r="J15" s="1"/>
    </row>
    <row r="16" spans="1:10" x14ac:dyDescent="0.2">
      <c r="A16" s="1">
        <v>3.33</v>
      </c>
      <c r="B16" s="1"/>
      <c r="C16" s="1"/>
      <c r="D16" s="1"/>
      <c r="E16" s="1">
        <v>0.17339449500000001</v>
      </c>
      <c r="F16" s="1">
        <v>5.24910258E-2</v>
      </c>
      <c r="G16" s="1"/>
      <c r="H16" s="1"/>
      <c r="I16" s="1"/>
      <c r="J16" s="1"/>
    </row>
    <row r="17" spans="1:10" x14ac:dyDescent="0.2">
      <c r="A17" s="1">
        <v>1.1100000000000001</v>
      </c>
      <c r="B17" s="1"/>
      <c r="C17" s="1"/>
      <c r="D17" s="1"/>
      <c r="E17" s="1">
        <v>7.0642202000000001E-2</v>
      </c>
      <c r="F17" s="1">
        <v>5.1020502299999999E-2</v>
      </c>
      <c r="G17" s="1"/>
      <c r="H17" s="1"/>
      <c r="I17" s="1"/>
      <c r="J17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0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6700</v>
      </c>
      <c r="B3" s="1">
        <v>0.99785000000000001</v>
      </c>
      <c r="C3" s="1">
        <v>2.15E-3</v>
      </c>
      <c r="D3" s="1">
        <v>2</v>
      </c>
      <c r="E3" s="1">
        <v>0.997</v>
      </c>
      <c r="F3" s="1">
        <v>3.0000000000000001E-3</v>
      </c>
      <c r="G3" s="1">
        <v>2</v>
      </c>
      <c r="H3" s="1">
        <v>1</v>
      </c>
      <c r="I3" s="1">
        <v>0</v>
      </c>
      <c r="J3" s="1">
        <v>2</v>
      </c>
    </row>
    <row r="4" spans="1:10" x14ac:dyDescent="0.2">
      <c r="A4" s="1">
        <v>1674.8457000000001</v>
      </c>
      <c r="B4" s="1">
        <v>0.99170000000000003</v>
      </c>
      <c r="C4" s="1">
        <v>4.0000000000000001E-3</v>
      </c>
      <c r="D4" s="1"/>
      <c r="E4" s="1">
        <v>0.98509999999999998</v>
      </c>
      <c r="F4" s="1">
        <v>8.9999999999999993E-3</v>
      </c>
      <c r="G4" s="1"/>
      <c r="H4" s="1">
        <v>0.99180000000000001</v>
      </c>
      <c r="I4" s="1">
        <v>8.2000000000000007E-3</v>
      </c>
      <c r="J4" s="1"/>
    </row>
    <row r="5" spans="1:10" x14ac:dyDescent="0.2">
      <c r="A5" s="1">
        <v>418.76926789999999</v>
      </c>
      <c r="B5" s="1">
        <v>0.99155000000000004</v>
      </c>
      <c r="C5" s="1">
        <v>4.3499999999999997E-3</v>
      </c>
      <c r="D5" s="1"/>
      <c r="E5" s="1">
        <v>0.97330000000000005</v>
      </c>
      <c r="F5" s="1">
        <v>8.8000000000000005E-3</v>
      </c>
      <c r="G5" s="1"/>
      <c r="H5" s="1">
        <v>0.95565</v>
      </c>
      <c r="I5" s="1">
        <v>1.3050000000000001E-2</v>
      </c>
      <c r="J5" s="1"/>
    </row>
    <row r="6" spans="1:10" x14ac:dyDescent="0.2">
      <c r="A6" s="1">
        <v>104.68267280000001</v>
      </c>
      <c r="B6" s="1">
        <v>0.87255000000000005</v>
      </c>
      <c r="C6" s="1">
        <v>2.895E-2</v>
      </c>
      <c r="D6" s="1"/>
      <c r="E6" s="1">
        <v>0.93164999999999998</v>
      </c>
      <c r="F6" s="1">
        <v>2.65E-3</v>
      </c>
      <c r="G6" s="1"/>
      <c r="H6" s="1">
        <v>0.81100000000000005</v>
      </c>
      <c r="I6" s="1">
        <v>6.6000000000000003E-2</v>
      </c>
      <c r="J6" s="1"/>
    </row>
    <row r="7" spans="1:10" x14ac:dyDescent="0.2">
      <c r="A7" s="1">
        <v>26.174283540000001</v>
      </c>
      <c r="B7" s="1">
        <v>0.29885</v>
      </c>
      <c r="C7" s="1">
        <v>9.75E-3</v>
      </c>
      <c r="D7" s="1"/>
      <c r="E7" s="1">
        <v>0.45605000000000001</v>
      </c>
      <c r="F7" s="1">
        <v>2.9149999999999999E-2</v>
      </c>
      <c r="G7" s="1"/>
      <c r="H7" s="1">
        <v>0.23594999999999999</v>
      </c>
      <c r="I7" s="1">
        <v>9.9500000000000005E-3</v>
      </c>
      <c r="J7" s="1"/>
    </row>
    <row r="8" spans="1:10" x14ac:dyDescent="0.2">
      <c r="A8" s="1">
        <v>6.54748938</v>
      </c>
      <c r="B8" s="1">
        <v>2.2950000000000002E-2</v>
      </c>
      <c r="C8" s="1">
        <v>5.935E-2</v>
      </c>
      <c r="D8" s="1"/>
      <c r="E8" s="1">
        <v>0.1741</v>
      </c>
      <c r="F8" s="1">
        <v>4.9799999999999997E-2</v>
      </c>
      <c r="G8" s="1"/>
      <c r="H8" s="1">
        <v>1.4999999999999999E-4</v>
      </c>
      <c r="I8" s="1">
        <v>6.9550000000000001E-2</v>
      </c>
      <c r="J8" s="1"/>
    </row>
    <row r="9" spans="1:10" x14ac:dyDescent="0.2">
      <c r="A9" s="1">
        <v>1.63709847</v>
      </c>
      <c r="B9" s="1">
        <v>-3.3500000000000002E-2</v>
      </c>
      <c r="C9" s="1">
        <v>0.05</v>
      </c>
      <c r="D9" s="1"/>
      <c r="E9" s="1">
        <v>6.1150000000000003E-2</v>
      </c>
      <c r="F9" s="1">
        <v>5.525E-2</v>
      </c>
      <c r="G9" s="1"/>
      <c r="H9" s="1">
        <v>-2.945E-2</v>
      </c>
      <c r="I9" s="1">
        <v>1.3050000000000001E-2</v>
      </c>
      <c r="J9" s="1"/>
    </row>
    <row r="10" spans="1:10" x14ac:dyDescent="0.2">
      <c r="A10" s="1">
        <v>0.409331157</v>
      </c>
      <c r="B10" s="1">
        <v>3.3500000000000002E-2</v>
      </c>
      <c r="C10" s="1">
        <v>0.05</v>
      </c>
      <c r="D10" s="1"/>
      <c r="E10" s="1">
        <v>6.1150000000000003E-2</v>
      </c>
      <c r="F10" s="1">
        <v>5.525E-2</v>
      </c>
      <c r="G10" s="1"/>
      <c r="H10" s="1">
        <v>2.945E-2</v>
      </c>
      <c r="I10" s="1">
        <v>1.3050000000000001E-2</v>
      </c>
      <c r="J10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3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1784.369377</v>
      </c>
      <c r="B3" s="1">
        <v>0.22094810279999999</v>
      </c>
      <c r="C3" s="1">
        <v>6.1283740000000003E-2</v>
      </c>
      <c r="D3" s="1"/>
      <c r="E3" s="1">
        <v>0.13912830000000001</v>
      </c>
      <c r="F3" s="1">
        <v>7.6192384000000002E-2</v>
      </c>
      <c r="G3" s="1"/>
      <c r="H3" s="1">
        <v>0.1409284123</v>
      </c>
      <c r="I3" s="1">
        <v>1.9284901E-3</v>
      </c>
      <c r="J3" s="1"/>
    </row>
    <row r="4" spans="1:10" x14ac:dyDescent="0.2">
      <c r="A4" s="1">
        <v>600</v>
      </c>
      <c r="B4" s="1">
        <v>0.18286555500000001</v>
      </c>
      <c r="C4" s="1">
        <v>1.8781412000000001E-2</v>
      </c>
      <c r="D4" s="1">
        <v>4</v>
      </c>
      <c r="E4" s="1">
        <v>7.7184643999999997E-2</v>
      </c>
      <c r="F4" s="1">
        <v>0.10316581499999999</v>
      </c>
      <c r="G4" s="1">
        <v>4</v>
      </c>
      <c r="H4" s="1">
        <v>8.353439E-2</v>
      </c>
      <c r="I4" s="1">
        <v>4.5762761999999998E-2</v>
      </c>
      <c r="J4" s="1">
        <v>4</v>
      </c>
    </row>
    <row r="5" spans="1:10" x14ac:dyDescent="0.2">
      <c r="A5" s="1">
        <v>410.14741409999999</v>
      </c>
      <c r="B5" s="1">
        <v>0.13049812299999999</v>
      </c>
      <c r="C5" s="1">
        <v>1.203948E-3</v>
      </c>
      <c r="D5" s="1"/>
      <c r="E5" s="1">
        <v>0.108029184</v>
      </c>
      <c r="F5" s="1">
        <v>8.1029829999999994E-3</v>
      </c>
      <c r="G5" s="1"/>
      <c r="H5" s="1">
        <v>0.12840979999999999</v>
      </c>
      <c r="I5" s="1">
        <v>1.92848E-3</v>
      </c>
      <c r="J5" s="1"/>
    </row>
    <row r="6" spans="1:10" x14ac:dyDescent="0.2">
      <c r="A6" s="1">
        <v>200</v>
      </c>
      <c r="B6" s="1">
        <v>0.141623369</v>
      </c>
      <c r="C6" s="1">
        <v>4.6943549000000001E-2</v>
      </c>
      <c r="D6" s="1"/>
      <c r="E6" s="1">
        <v>0.12923210900000001</v>
      </c>
      <c r="F6" s="1">
        <v>8.5559927999999993E-2</v>
      </c>
      <c r="G6" s="1"/>
      <c r="H6" s="1">
        <v>0.16394318099999999</v>
      </c>
      <c r="I6" s="1">
        <v>5.5888341000000001E-2</v>
      </c>
      <c r="J6" s="1"/>
    </row>
    <row r="7" spans="1:10" x14ac:dyDescent="0.2">
      <c r="A7" s="1">
        <v>73.12258894</v>
      </c>
      <c r="B7" s="1">
        <v>7.9128470000000006E-2</v>
      </c>
      <c r="C7" s="1">
        <v>1.9837529999999999E-2</v>
      </c>
      <c r="D7" s="1"/>
      <c r="E7" s="1">
        <v>0.11049280184</v>
      </c>
      <c r="F7" s="1">
        <v>5.1328904799999998E-2</v>
      </c>
      <c r="G7" s="1"/>
      <c r="H7" s="1">
        <v>0.109210948</v>
      </c>
      <c r="I7" s="1">
        <v>1.29481E-3</v>
      </c>
      <c r="J7" s="1"/>
    </row>
    <row r="8" spans="1:10" x14ac:dyDescent="0.2">
      <c r="A8" s="1">
        <v>67</v>
      </c>
      <c r="B8" s="1">
        <v>9.0401843999999995E-2</v>
      </c>
      <c r="C8" s="1">
        <v>2.3293392E-2</v>
      </c>
      <c r="D8" s="1"/>
      <c r="E8" s="1">
        <v>0.106905422</v>
      </c>
      <c r="F8" s="1">
        <v>8.0634469E-2</v>
      </c>
      <c r="G8" s="1"/>
      <c r="H8" s="1">
        <v>0.111607843</v>
      </c>
      <c r="I8" s="1">
        <v>5.6488376999999999E-2</v>
      </c>
      <c r="J8" s="1"/>
    </row>
    <row r="9" spans="1:10" x14ac:dyDescent="0.2">
      <c r="A9" s="1">
        <v>22</v>
      </c>
      <c r="B9" s="1">
        <v>2.0223296000000002E-2</v>
      </c>
      <c r="C9" s="1">
        <v>1.0388062E-2</v>
      </c>
      <c r="D9" s="1"/>
      <c r="E9" s="1">
        <v>-5.6625323999999998E-2</v>
      </c>
      <c r="F9" s="1">
        <v>9.2911931000000003E-2</v>
      </c>
      <c r="G9" s="1"/>
      <c r="H9" s="1">
        <v>-1.2124272E-2</v>
      </c>
      <c r="I9" s="1">
        <v>5.1843183000000001E-2</v>
      </c>
      <c r="J9" s="1"/>
    </row>
    <row r="10" spans="1:10" x14ac:dyDescent="0.2">
      <c r="A10" s="1">
        <v>9.0898031029999995</v>
      </c>
      <c r="B10" s="1">
        <v>1.938409E-2</v>
      </c>
      <c r="C10" s="1">
        <v>7.7129487099999996E-3</v>
      </c>
      <c r="D10" s="1"/>
      <c r="E10" s="1">
        <v>-1.2984029099999999E-4</v>
      </c>
      <c r="F10" s="1">
        <v>9.7981734000000001E-2</v>
      </c>
      <c r="G10" s="1"/>
      <c r="H10" s="1">
        <v>9.1823497999999996E-3</v>
      </c>
      <c r="I10" s="1">
        <v>1.9284901800000001E-3</v>
      </c>
      <c r="J10" s="1"/>
    </row>
    <row r="11" spans="1:10" x14ac:dyDescent="0.2">
      <c r="A11" s="1">
        <v>7.4</v>
      </c>
      <c r="B11" s="1">
        <v>1.3612635E-2</v>
      </c>
      <c r="C11" s="1">
        <v>6.1139379000000001E-2</v>
      </c>
      <c r="D11" s="1"/>
      <c r="E11" s="1">
        <v>-1.8812466E-2</v>
      </c>
      <c r="F11" s="1">
        <v>8.9123258999999996E-2</v>
      </c>
      <c r="G11" s="1"/>
      <c r="H11" s="1">
        <v>9.2954413999999999E-2</v>
      </c>
      <c r="I11" s="1">
        <v>5.7896200000000002E-2</v>
      </c>
      <c r="J11" s="1"/>
    </row>
    <row r="12" spans="1:10" x14ac:dyDescent="0.2">
      <c r="A12" s="1">
        <v>2.5</v>
      </c>
      <c r="B12" s="1">
        <v>-2.2466254000000001E-2</v>
      </c>
      <c r="C12" s="1">
        <v>1.5130005E-2</v>
      </c>
      <c r="D12" s="1"/>
      <c r="E12" s="1">
        <v>-0.21374327900000001</v>
      </c>
      <c r="F12" s="1">
        <v>0.10242982</v>
      </c>
      <c r="G12" s="1"/>
      <c r="H12" s="1">
        <v>-0.13837202100000001</v>
      </c>
      <c r="I12" s="1">
        <v>2.2558143999999999E-2</v>
      </c>
      <c r="J12" s="1"/>
    </row>
    <row r="13" spans="1:10" x14ac:dyDescent="0.2">
      <c r="A13" s="1">
        <v>0.8</v>
      </c>
      <c r="B13" s="1">
        <v>-2.6351370000000001E-3</v>
      </c>
      <c r="C13" s="1">
        <v>2.9474835000000001E-2</v>
      </c>
      <c r="D13" s="1"/>
      <c r="E13" s="1">
        <v>-0.13979681499999999</v>
      </c>
      <c r="F13" s="1">
        <v>0.112620883</v>
      </c>
      <c r="G13" s="1"/>
      <c r="H13" s="1">
        <v>-3.6108648E-2</v>
      </c>
      <c r="I13" s="1">
        <v>6.0710174999999998E-2</v>
      </c>
      <c r="J13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9"/>
  <sheetViews>
    <sheetView workbookViewId="0">
      <selection activeCell="B2" sqref="B2:J2"/>
    </sheetView>
  </sheetViews>
  <sheetFormatPr baseColWidth="10" defaultRowHeight="16" x14ac:dyDescent="0.2"/>
  <sheetData>
    <row r="1" spans="1:10" x14ac:dyDescent="0.2">
      <c r="A1" s="2" t="s">
        <v>2</v>
      </c>
      <c r="B1" s="6" t="s">
        <v>3</v>
      </c>
      <c r="C1" s="6"/>
      <c r="D1" s="6"/>
      <c r="E1" s="6" t="s">
        <v>4</v>
      </c>
      <c r="F1" s="6"/>
      <c r="G1" s="6"/>
      <c r="H1" s="6" t="s">
        <v>5</v>
      </c>
      <c r="I1" s="6"/>
      <c r="J1" s="6"/>
    </row>
    <row r="2" spans="1:10" x14ac:dyDescent="0.2">
      <c r="A2" s="5"/>
      <c r="B2" s="5" t="s">
        <v>123</v>
      </c>
      <c r="C2" s="5" t="s">
        <v>124</v>
      </c>
      <c r="D2" s="5" t="s">
        <v>39</v>
      </c>
      <c r="E2" s="5" t="s">
        <v>123</v>
      </c>
      <c r="F2" s="5" t="s">
        <v>124</v>
      </c>
      <c r="G2" s="5" t="s">
        <v>39</v>
      </c>
      <c r="H2" s="5" t="s">
        <v>123</v>
      </c>
      <c r="I2" s="5" t="s">
        <v>124</v>
      </c>
      <c r="J2" s="5" t="s">
        <v>39</v>
      </c>
    </row>
    <row r="3" spans="1:10" x14ac:dyDescent="0.2">
      <c r="A3" s="1">
        <v>810</v>
      </c>
      <c r="B3" s="1">
        <v>0.99723438600000003</v>
      </c>
      <c r="C3" s="1">
        <v>2.03498142E-2</v>
      </c>
      <c r="D3" s="1">
        <v>3</v>
      </c>
      <c r="E3" s="1">
        <v>1</v>
      </c>
      <c r="F3" s="1">
        <v>3.9847891269999998E-2</v>
      </c>
      <c r="G3" s="1">
        <v>3</v>
      </c>
      <c r="H3" s="1">
        <v>1</v>
      </c>
      <c r="I3" s="1">
        <v>2.3488927999999998E-3</v>
      </c>
      <c r="J3" s="1">
        <v>3</v>
      </c>
    </row>
    <row r="4" spans="1:10" x14ac:dyDescent="0.2">
      <c r="A4" s="1">
        <v>270</v>
      </c>
      <c r="B4" s="1">
        <v>1</v>
      </c>
      <c r="C4" s="1">
        <v>8.1293478200000005E-2</v>
      </c>
      <c r="D4" s="1"/>
      <c r="E4" s="1">
        <v>0.99332513600000005</v>
      </c>
      <c r="F4" s="1">
        <v>9.1238491869999994E-2</v>
      </c>
      <c r="G4" s="1"/>
      <c r="H4" s="1">
        <v>0.99228543899999999</v>
      </c>
      <c r="I4" s="1">
        <v>1.2384719230000001E-2</v>
      </c>
      <c r="J4" s="1"/>
    </row>
    <row r="5" spans="1:10" x14ac:dyDescent="0.2">
      <c r="A5" s="1">
        <v>90</v>
      </c>
      <c r="B5" s="1">
        <v>0.96888684000000003</v>
      </c>
      <c r="C5" s="1">
        <v>8.9173294700000003E-2</v>
      </c>
      <c r="D5" s="1"/>
      <c r="E5" s="1">
        <v>0.99402775300000001</v>
      </c>
      <c r="F5" s="1">
        <v>9.28359817E-2</v>
      </c>
      <c r="G5" s="1"/>
      <c r="H5" s="1">
        <v>0.97704917999999996</v>
      </c>
      <c r="I5" s="1">
        <v>1.2035028309999999E-2</v>
      </c>
      <c r="J5" s="1"/>
    </row>
    <row r="6" spans="1:10" x14ac:dyDescent="0.2">
      <c r="A6" s="1">
        <v>30</v>
      </c>
      <c r="B6" s="1">
        <v>0.71767688399999996</v>
      </c>
      <c r="C6" s="1">
        <v>9.57829137E-2</v>
      </c>
      <c r="D6" s="1"/>
      <c r="E6" s="1">
        <v>0.93887229900000002</v>
      </c>
      <c r="F6" s="1">
        <v>9.8398724000000007E-2</v>
      </c>
      <c r="G6" s="1"/>
      <c r="H6" s="1">
        <v>0.75351976899999995</v>
      </c>
      <c r="I6" s="1">
        <v>1.5928415200000001E-2</v>
      </c>
      <c r="J6" s="1"/>
    </row>
    <row r="7" spans="1:10" x14ac:dyDescent="0.2">
      <c r="A7" s="1">
        <v>10</v>
      </c>
      <c r="B7" s="1">
        <v>0.34132288500000002</v>
      </c>
      <c r="C7" s="1">
        <v>4.9283749869999997E-2</v>
      </c>
      <c r="D7" s="1"/>
      <c r="E7" s="1">
        <v>0.65483927600000003</v>
      </c>
      <c r="F7" s="1">
        <v>1.0923840900000001E-2</v>
      </c>
      <c r="G7" s="1"/>
      <c r="H7" s="1">
        <v>0.47483124399999999</v>
      </c>
      <c r="I7" s="1">
        <v>5.8304821000000001E-3</v>
      </c>
      <c r="J7" s="1"/>
    </row>
    <row r="8" spans="1:10" x14ac:dyDescent="0.2">
      <c r="A8" s="1">
        <v>3.33</v>
      </c>
      <c r="B8" s="1">
        <v>0.118230007</v>
      </c>
      <c r="C8" s="1">
        <v>0.18328424099999999</v>
      </c>
      <c r="D8" s="1"/>
      <c r="E8" s="1">
        <v>0.34235025499999999</v>
      </c>
      <c r="F8" s="1">
        <v>5.9283498699999999E-2</v>
      </c>
      <c r="G8" s="1"/>
      <c r="H8" s="1">
        <v>0.22179363499999999</v>
      </c>
      <c r="I8" s="1">
        <v>4.9875918273000003E-2</v>
      </c>
      <c r="J8" s="1"/>
    </row>
    <row r="9" spans="1:10" x14ac:dyDescent="0.2">
      <c r="A9" s="1">
        <v>1.1100000000000001</v>
      </c>
      <c r="B9" s="1">
        <v>-4.3788890000000004E-3</v>
      </c>
      <c r="C9" s="1">
        <v>5.8092824199999997E-2</v>
      </c>
      <c r="D9" s="1"/>
      <c r="E9" s="1">
        <v>0.18338310199999999</v>
      </c>
      <c r="F9" s="1">
        <v>1.2835974199999999E-2</v>
      </c>
      <c r="G9" s="1"/>
      <c r="H9" s="1">
        <v>0.104339441</v>
      </c>
      <c r="I9" s="1">
        <v>9.4287394869999999E-2</v>
      </c>
      <c r="J9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5</vt:i4>
      </vt:variant>
      <vt:variant>
        <vt:lpstr>Named Ranges</vt:lpstr>
      </vt:variant>
      <vt:variant>
        <vt:i4>1</vt:i4>
      </vt:variant>
    </vt:vector>
  </HeadingPairs>
  <TitlesOfParts>
    <vt:vector size="46" baseType="lpstr">
      <vt:lpstr>Fig 1f</vt:lpstr>
      <vt:lpstr>Fig 1g</vt:lpstr>
      <vt:lpstr>Fig 1h </vt:lpstr>
      <vt:lpstr>Fig 1i</vt:lpstr>
      <vt:lpstr>Fig 1j</vt:lpstr>
      <vt:lpstr>Fig 1k</vt:lpstr>
      <vt:lpstr>Fig 1l</vt:lpstr>
      <vt:lpstr>Fig 1m</vt:lpstr>
      <vt:lpstr>Fig 1n</vt:lpstr>
      <vt:lpstr>Fig 1o</vt:lpstr>
      <vt:lpstr>Fig 2a</vt:lpstr>
      <vt:lpstr>Fig 2b</vt:lpstr>
      <vt:lpstr>Fig 2c</vt:lpstr>
      <vt:lpstr>Fig 2d</vt:lpstr>
      <vt:lpstr>Extended Data Fig 1i</vt:lpstr>
      <vt:lpstr>Extended Data Fig 1j</vt:lpstr>
      <vt:lpstr>Extended Data Fig 2</vt:lpstr>
      <vt:lpstr>Extended Data Fig 3a</vt:lpstr>
      <vt:lpstr>Extended Data Fig 3b</vt:lpstr>
      <vt:lpstr>Extended Data Fig 3c</vt:lpstr>
      <vt:lpstr>Extended Data Fig 3d</vt:lpstr>
      <vt:lpstr>Extended Data Fig 4a</vt:lpstr>
      <vt:lpstr>Extended Data Fig 4b</vt:lpstr>
      <vt:lpstr>Extended Data Fig 4c</vt:lpstr>
      <vt:lpstr>Extended Data Fig 4d</vt:lpstr>
      <vt:lpstr>Extended Data Fig 5a</vt:lpstr>
      <vt:lpstr>Extended Data Fig 5b</vt:lpstr>
      <vt:lpstr>Extended Data Fig 5c</vt:lpstr>
      <vt:lpstr>Extended Data Fig 5d</vt:lpstr>
      <vt:lpstr>Extended Data Fig 5e</vt:lpstr>
      <vt:lpstr>Extended Data Fig 5f</vt:lpstr>
      <vt:lpstr>Extended Data Fig 5g</vt:lpstr>
      <vt:lpstr>Extended Data Fig 5h</vt:lpstr>
      <vt:lpstr>Extended Data Fig 5i</vt:lpstr>
      <vt:lpstr>Extended Data Fig 6a</vt:lpstr>
      <vt:lpstr>Extended Data Fig 6b</vt:lpstr>
      <vt:lpstr>Extended Data Fig 6c</vt:lpstr>
      <vt:lpstr>Extended Data Fig 6d</vt:lpstr>
      <vt:lpstr>Extended Data Fig 6e and f</vt:lpstr>
      <vt:lpstr>Extended Data Fig 7a</vt:lpstr>
      <vt:lpstr>Extended Data Fig 7b</vt:lpstr>
      <vt:lpstr>Extended Data Fig 7c</vt:lpstr>
      <vt:lpstr>Extended Data Fig 8a</vt:lpstr>
      <vt:lpstr>Extended Data Fig 8b</vt:lpstr>
      <vt:lpstr>Extended Data Fig 10</vt:lpstr>
      <vt:lpstr>'Extended Data Fig 7a'!_151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zz0428</dc:creator>
  <cp:lastModifiedBy>jzz0428</cp:lastModifiedBy>
  <dcterms:created xsi:type="dcterms:W3CDTF">2022-02-04T22:47:19Z</dcterms:created>
  <dcterms:modified xsi:type="dcterms:W3CDTF">2022-02-08T17:45:38Z</dcterms:modified>
</cp:coreProperties>
</file>